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2B" sheetId="1" r:id="rId4"/>
    <sheet state="visible" name="Fig 2D" sheetId="2" r:id="rId5"/>
    <sheet state="visible" name="Fig 3C" sheetId="3" r:id="rId6"/>
    <sheet state="visible" name="Fig 3F" sheetId="4" r:id="rId7"/>
    <sheet state="visible" name="Fig 4C" sheetId="5" r:id="rId8"/>
    <sheet state="visible" name="Fig 4E" sheetId="6" r:id="rId9"/>
    <sheet state="visible" name="Fig 4G" sheetId="7" r:id="rId10"/>
    <sheet state="visible" name="Fig 5B" sheetId="8" r:id="rId11"/>
    <sheet state="visible" name="Fig 5C" sheetId="9" r:id="rId12"/>
    <sheet state="visible" name="Fig 5F" sheetId="10" r:id="rId13"/>
    <sheet state="visible" name="Fig 6D" sheetId="11" r:id="rId14"/>
    <sheet state="visible" name="Fig 6F" sheetId="12" r:id="rId15"/>
    <sheet state="visible" name="Fig 6G" sheetId="13" r:id="rId16"/>
    <sheet state="visible" name="Fig 7B" sheetId="14" r:id="rId17"/>
    <sheet state="visible" name="Fig 7F" sheetId="15" r:id="rId18"/>
  </sheets>
  <definedNames/>
  <calcPr/>
</workbook>
</file>

<file path=xl/sharedStrings.xml><?xml version="1.0" encoding="utf-8"?>
<sst xmlns="http://schemas.openxmlformats.org/spreadsheetml/2006/main" count="83" uniqueCount="42">
  <si>
    <t>WT</t>
  </si>
  <si>
    <t>1074D</t>
  </si>
  <si>
    <t>655D</t>
  </si>
  <si>
    <t>511D</t>
  </si>
  <si>
    <t>ND200</t>
  </si>
  <si>
    <t>ND400</t>
  </si>
  <si>
    <t>Spa2D</t>
  </si>
  <si>
    <t>SHD1</t>
  </si>
  <si>
    <t>SHD2</t>
  </si>
  <si>
    <t>SHD12</t>
  </si>
  <si>
    <t>Proj_Intensity</t>
  </si>
  <si>
    <t>P_area</t>
  </si>
  <si>
    <t>P intensity/pixel</t>
  </si>
  <si>
    <t>spa2D</t>
  </si>
  <si>
    <t>Average</t>
  </si>
  <si>
    <t>Std</t>
  </si>
  <si>
    <t>gyp2D</t>
  </si>
  <si>
    <t>msb3D</t>
  </si>
  <si>
    <t>msb4D</t>
  </si>
  <si>
    <t>gyp5D</t>
  </si>
  <si>
    <t>msb3D msb4D</t>
  </si>
  <si>
    <t>Q79L</t>
  </si>
  <si>
    <t>sec4-8</t>
  </si>
  <si>
    <t>655C</t>
  </si>
  <si>
    <t>SDR1</t>
  </si>
  <si>
    <t>SDR12</t>
  </si>
  <si>
    <t>msb3/4</t>
  </si>
  <si>
    <t>bud6D</t>
  </si>
  <si>
    <t>1750D</t>
  </si>
  <si>
    <t>1750D bud6D</t>
  </si>
  <si>
    <t>1815 SA</t>
  </si>
  <si>
    <t>1750 bud6</t>
  </si>
  <si>
    <t>bni14SA</t>
  </si>
  <si>
    <t>Pea2-SHD</t>
  </si>
  <si>
    <t>Spa2-Msb3</t>
  </si>
  <si>
    <t>mean</t>
  </si>
  <si>
    <t>sd</t>
  </si>
  <si>
    <t>SHD</t>
  </si>
  <si>
    <t>Msb3</t>
  </si>
  <si>
    <t>Bud6C</t>
  </si>
  <si>
    <t>PSpa2-Msb3</t>
  </si>
  <si>
    <t>PSpa2-Bud6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color theme="1"/>
      <name val="Arial"/>
    </font>
    <font>
      <sz val="11.0"/>
      <color rgb="FF000000"/>
      <name val="Calibri"/>
    </font>
    <font>
      <color rgb="FF000000"/>
      <name val="Arial"/>
    </font>
    <font>
      <sz val="11.0"/>
      <color rgb="FF000000"/>
      <name val="Inconsolata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2" fontId="1" numFmtId="0" xfId="0" applyAlignment="1" applyFill="1" applyFont="1">
      <alignment readingOrder="0"/>
    </xf>
    <xf borderId="0" fillId="2" fontId="1" numFmtId="0" xfId="0" applyFont="1"/>
    <xf borderId="0" fillId="2" fontId="1" numFmtId="0" xfId="0" applyAlignment="1" applyFont="1">
      <alignment vertical="bottom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0" xfId="0" applyAlignment="1" applyFont="1">
      <alignment horizontal="right" readingOrder="0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2" fontId="1" numFmtId="0" xfId="0" applyAlignment="1" applyFont="1">
      <alignment horizontal="right" vertical="bottom"/>
    </xf>
    <xf borderId="0" fillId="0" fontId="1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readingOrder="0" vertical="bottom"/>
    </xf>
    <xf borderId="0" fillId="2" fontId="1" numFmtId="0" xfId="0" applyAlignment="1" applyFont="1">
      <alignment readingOrder="0" vertical="bottom"/>
    </xf>
    <xf borderId="0" fillId="3" fontId="4" numFmtId="0" xfId="0" applyAlignment="1" applyFill="1" applyFont="1">
      <alignment horizontal="right" vertical="bottom"/>
    </xf>
    <xf borderId="0" fillId="2" fontId="4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lef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>
        <v>20.238</v>
      </c>
      <c r="B2" s="2">
        <v>16.892</v>
      </c>
      <c r="C2" s="2">
        <v>17.135</v>
      </c>
      <c r="D2" s="2">
        <v>17.412</v>
      </c>
      <c r="E2" s="2">
        <v>22.138</v>
      </c>
      <c r="F2" s="2">
        <v>12.046</v>
      </c>
      <c r="G2" s="2">
        <v>20.588</v>
      </c>
    </row>
    <row r="3">
      <c r="A3" s="2">
        <v>14.638</v>
      </c>
      <c r="B3" s="2">
        <v>14.745</v>
      </c>
      <c r="C3" s="2">
        <v>21.602</v>
      </c>
      <c r="D3" s="2">
        <v>23.078</v>
      </c>
      <c r="E3" s="2">
        <v>17.975</v>
      </c>
      <c r="F3" s="2">
        <v>20.379</v>
      </c>
      <c r="G3" s="2">
        <v>16.295</v>
      </c>
    </row>
    <row r="4">
      <c r="A4" s="2">
        <v>6.3099</v>
      </c>
      <c r="B4" s="2">
        <v>21.986</v>
      </c>
      <c r="C4" s="2">
        <v>16.313</v>
      </c>
      <c r="D4" s="2">
        <v>26.494</v>
      </c>
      <c r="E4" s="2">
        <v>16.027</v>
      </c>
      <c r="F4" s="2">
        <v>39.502</v>
      </c>
      <c r="G4" s="2">
        <v>31.871</v>
      </c>
    </row>
    <row r="5">
      <c r="A5" s="2">
        <v>9.1868</v>
      </c>
      <c r="B5" s="2">
        <v>12.651</v>
      </c>
      <c r="C5" s="2">
        <v>14.431</v>
      </c>
      <c r="D5" s="2">
        <v>32.331</v>
      </c>
      <c r="E5" s="2">
        <v>16.39</v>
      </c>
      <c r="F5" s="2">
        <v>28.391</v>
      </c>
      <c r="G5" s="2">
        <v>28.131</v>
      </c>
    </row>
    <row r="6">
      <c r="A6" s="2">
        <v>15.301</v>
      </c>
      <c r="B6" s="2">
        <v>15.042</v>
      </c>
      <c r="C6" s="2">
        <v>7.9321</v>
      </c>
      <c r="D6" s="2">
        <v>26.626</v>
      </c>
      <c r="E6" s="2">
        <v>23.224</v>
      </c>
      <c r="F6" s="2">
        <v>24.323</v>
      </c>
      <c r="G6" s="2">
        <v>18.727</v>
      </c>
    </row>
    <row r="7">
      <c r="A7" s="2">
        <v>12.415</v>
      </c>
      <c r="B7" s="2">
        <v>13.418</v>
      </c>
      <c r="C7" s="2">
        <v>17.426</v>
      </c>
      <c r="D7" s="2">
        <v>13.417</v>
      </c>
      <c r="E7" s="2">
        <v>29.904</v>
      </c>
      <c r="F7" s="2">
        <v>20.252</v>
      </c>
      <c r="G7" s="2">
        <v>17.155</v>
      </c>
    </row>
    <row r="8">
      <c r="A8" s="2">
        <v>11.328</v>
      </c>
      <c r="B8" s="2">
        <v>19.671</v>
      </c>
      <c r="C8" s="2">
        <v>9.9566</v>
      </c>
      <c r="D8" s="2">
        <v>20.763</v>
      </c>
      <c r="E8" s="2">
        <v>22.341</v>
      </c>
      <c r="F8" s="2">
        <v>31.01</v>
      </c>
      <c r="G8" s="2">
        <v>23.605</v>
      </c>
    </row>
    <row r="9">
      <c r="A9" s="2">
        <v>12.088</v>
      </c>
      <c r="B9" s="2">
        <v>17.168</v>
      </c>
      <c r="C9" s="2">
        <v>9.5732</v>
      </c>
      <c r="D9" s="2">
        <v>25.003</v>
      </c>
      <c r="E9" s="2">
        <v>33.58</v>
      </c>
      <c r="F9" s="2">
        <v>17.918</v>
      </c>
      <c r="G9" s="2">
        <v>23.49</v>
      </c>
    </row>
    <row r="10">
      <c r="A10" s="2">
        <v>19.241</v>
      </c>
      <c r="B10" s="2">
        <v>15.654</v>
      </c>
      <c r="C10" s="2">
        <v>7.615</v>
      </c>
      <c r="D10" s="2">
        <v>26.207</v>
      </c>
      <c r="E10" s="2">
        <v>30.419</v>
      </c>
      <c r="F10" s="2">
        <v>18.57</v>
      </c>
      <c r="G10" s="2">
        <v>31.122</v>
      </c>
    </row>
    <row r="11">
      <c r="A11" s="2">
        <v>14.248</v>
      </c>
      <c r="B11" s="2">
        <v>14.173</v>
      </c>
      <c r="C11" s="2">
        <v>13.694</v>
      </c>
      <c r="D11" s="2">
        <v>25.644</v>
      </c>
      <c r="E11" s="2">
        <v>20.115</v>
      </c>
      <c r="F11" s="2">
        <v>10.767</v>
      </c>
      <c r="G11" s="2">
        <v>25.457</v>
      </c>
    </row>
    <row r="12">
      <c r="A12" s="2">
        <v>10.141</v>
      </c>
      <c r="B12" s="2">
        <v>19.695</v>
      </c>
      <c r="C12" s="2">
        <v>22.478</v>
      </c>
      <c r="D12" s="2">
        <v>36.076</v>
      </c>
      <c r="E12" s="2">
        <v>22.287</v>
      </c>
      <c r="F12" s="2">
        <v>12.559</v>
      </c>
      <c r="G12" s="2">
        <v>19.736</v>
      </c>
    </row>
    <row r="13">
      <c r="A13" s="2">
        <v>18.862</v>
      </c>
      <c r="B13" s="2">
        <v>21.65</v>
      </c>
      <c r="C13" s="2">
        <v>13.628</v>
      </c>
      <c r="D13" s="2">
        <v>10.13</v>
      </c>
      <c r="E13" s="2">
        <v>30.657</v>
      </c>
      <c r="F13" s="2">
        <v>15.649</v>
      </c>
      <c r="G13" s="2">
        <v>25.013</v>
      </c>
    </row>
    <row r="14">
      <c r="A14" s="2">
        <v>8.8993</v>
      </c>
      <c r="B14" s="2">
        <v>9.1771</v>
      </c>
      <c r="C14" s="2">
        <v>14.574</v>
      </c>
      <c r="D14" s="2">
        <v>17.725</v>
      </c>
      <c r="E14" s="2">
        <v>27.978</v>
      </c>
      <c r="F14" s="2">
        <v>21.393</v>
      </c>
      <c r="G14" s="2">
        <v>16.577</v>
      </c>
    </row>
    <row r="15">
      <c r="A15" s="2">
        <v>17.572</v>
      </c>
      <c r="B15" s="2">
        <v>8.3245</v>
      </c>
      <c r="C15" s="2">
        <v>19.703</v>
      </c>
      <c r="D15" s="2">
        <v>29.042</v>
      </c>
      <c r="E15" s="2">
        <v>23.646</v>
      </c>
      <c r="F15" s="2">
        <v>23.438</v>
      </c>
      <c r="G15" s="2">
        <v>22.599</v>
      </c>
    </row>
    <row r="16">
      <c r="A16" s="2">
        <v>20.417</v>
      </c>
      <c r="B16" s="2">
        <v>16.283</v>
      </c>
      <c r="C16" s="2">
        <v>13.249</v>
      </c>
      <c r="D16" s="2">
        <v>26.85</v>
      </c>
      <c r="E16" s="2">
        <v>19.978</v>
      </c>
      <c r="F16" s="2">
        <v>16.293</v>
      </c>
      <c r="G16" s="2">
        <v>18.689</v>
      </c>
    </row>
    <row r="17">
      <c r="A17" s="2">
        <v>26.113</v>
      </c>
      <c r="B17" s="2">
        <v>12.929</v>
      </c>
      <c r="C17" s="2">
        <v>11.473</v>
      </c>
      <c r="D17" s="2">
        <v>18.877</v>
      </c>
      <c r="E17" s="2">
        <v>18.268</v>
      </c>
      <c r="F17" s="2">
        <v>24.628</v>
      </c>
      <c r="G17" s="2">
        <v>18.211</v>
      </c>
    </row>
    <row r="18">
      <c r="A18" s="2">
        <v>10.877</v>
      </c>
      <c r="B18" s="2">
        <v>16.366</v>
      </c>
      <c r="C18" s="2">
        <v>17.225</v>
      </c>
      <c r="D18" s="2">
        <v>23.291</v>
      </c>
      <c r="E18" s="2">
        <v>25.841</v>
      </c>
      <c r="F18" s="2">
        <v>34.215</v>
      </c>
      <c r="G18" s="2">
        <v>40.693</v>
      </c>
    </row>
    <row r="19">
      <c r="A19" s="2">
        <v>14.173</v>
      </c>
      <c r="B19" s="2">
        <v>16.375</v>
      </c>
      <c r="C19" s="2">
        <v>21.55</v>
      </c>
      <c r="D19" s="2">
        <v>24.684</v>
      </c>
      <c r="E19" s="2">
        <v>25.555</v>
      </c>
      <c r="F19" s="2">
        <v>26.812</v>
      </c>
      <c r="G19" s="2">
        <v>31.394</v>
      </c>
    </row>
    <row r="20">
      <c r="A20" s="2">
        <v>13.222</v>
      </c>
      <c r="B20" s="2">
        <v>23.008</v>
      </c>
      <c r="C20" s="2">
        <v>14.853</v>
      </c>
      <c r="D20" s="2">
        <v>17.759</v>
      </c>
      <c r="E20" s="2">
        <v>35.174</v>
      </c>
      <c r="F20" s="2">
        <v>31.813</v>
      </c>
      <c r="G20" s="2">
        <v>29.089</v>
      </c>
    </row>
    <row r="21">
      <c r="A21" s="2">
        <v>13.764</v>
      </c>
      <c r="B21" s="2">
        <v>20.149</v>
      </c>
      <c r="C21" s="2">
        <v>20.442</v>
      </c>
      <c r="D21" s="2">
        <v>22.401</v>
      </c>
      <c r="E21" s="2">
        <v>18.602</v>
      </c>
      <c r="F21" s="2">
        <v>22.711</v>
      </c>
      <c r="G21" s="2">
        <v>22.222</v>
      </c>
    </row>
    <row r="22">
      <c r="A22" s="2">
        <v>13.894</v>
      </c>
      <c r="B22" s="2">
        <v>19.282</v>
      </c>
      <c r="C22" s="2">
        <v>18.617</v>
      </c>
      <c r="D22" s="2">
        <v>32.282</v>
      </c>
      <c r="E22" s="2">
        <v>28.382</v>
      </c>
      <c r="F22" s="2">
        <v>27.005</v>
      </c>
      <c r="G22" s="2">
        <v>29.878</v>
      </c>
    </row>
    <row r="23">
      <c r="A23" s="2">
        <v>12.245</v>
      </c>
      <c r="B23" s="2">
        <v>13.219</v>
      </c>
      <c r="C23" s="2">
        <v>11.635</v>
      </c>
      <c r="D23" s="2">
        <v>19.61</v>
      </c>
      <c r="E23" s="2">
        <v>26.743</v>
      </c>
      <c r="F23" s="2">
        <v>28.691</v>
      </c>
      <c r="G23" s="2">
        <v>36.086</v>
      </c>
    </row>
    <row r="24">
      <c r="A24" s="2">
        <v>13.104</v>
      </c>
      <c r="B24" s="2">
        <v>19.386</v>
      </c>
      <c r="C24" s="2">
        <v>16.385</v>
      </c>
      <c r="D24" s="2">
        <v>25.577</v>
      </c>
      <c r="E24" s="2">
        <v>24.959</v>
      </c>
      <c r="F24" s="2">
        <v>32.522</v>
      </c>
      <c r="G24" s="2">
        <v>35.281</v>
      </c>
    </row>
    <row r="25">
      <c r="A25" s="2">
        <v>15.274</v>
      </c>
      <c r="B25" s="2">
        <v>19.723</v>
      </c>
      <c r="C25" s="2">
        <v>16.367</v>
      </c>
      <c r="D25" s="2">
        <v>23.759</v>
      </c>
      <c r="E25" s="2">
        <v>19.652</v>
      </c>
      <c r="F25" s="2">
        <v>41.109</v>
      </c>
      <c r="G25" s="2">
        <v>18.74</v>
      </c>
    </row>
    <row r="26">
      <c r="A26" s="3"/>
      <c r="B26" s="3"/>
      <c r="C26" s="3"/>
      <c r="D26" s="3"/>
      <c r="E26" s="3"/>
      <c r="F26" s="3"/>
      <c r="G26" s="3"/>
    </row>
    <row r="27">
      <c r="A27" s="4">
        <f t="shared" ref="A27:G27" si="1">AVERAGE(A2:A25)</f>
        <v>14.314625</v>
      </c>
      <c r="B27" s="4">
        <f t="shared" si="1"/>
        <v>16.540275</v>
      </c>
      <c r="C27" s="4">
        <f t="shared" si="1"/>
        <v>15.32737083</v>
      </c>
      <c r="D27" s="4">
        <f t="shared" si="1"/>
        <v>23.54325</v>
      </c>
      <c r="E27" s="4">
        <f t="shared" si="1"/>
        <v>24.15979167</v>
      </c>
      <c r="F27" s="4">
        <f t="shared" si="1"/>
        <v>24.24983333</v>
      </c>
      <c r="G27" s="4">
        <f t="shared" si="1"/>
        <v>25.02704167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7" t="s">
        <v>0</v>
      </c>
      <c r="B1" s="1" t="s">
        <v>4</v>
      </c>
      <c r="C1" s="1" t="s">
        <v>20</v>
      </c>
    </row>
    <row r="2">
      <c r="A2" s="3">
        <v>8.26</v>
      </c>
      <c r="B2" s="2">
        <v>13.73</v>
      </c>
      <c r="C2" s="4">
        <v>10.83</v>
      </c>
    </row>
    <row r="3">
      <c r="A3" s="3">
        <v>7.32</v>
      </c>
      <c r="B3" s="2">
        <v>9.99</v>
      </c>
      <c r="C3" s="4">
        <v>12.13</v>
      </c>
    </row>
    <row r="4">
      <c r="A4" s="3">
        <v>8.63</v>
      </c>
      <c r="B4" s="4">
        <v>18.11</v>
      </c>
      <c r="C4" s="4">
        <v>13.02</v>
      </c>
    </row>
    <row r="5">
      <c r="A5" s="3">
        <v>7.43</v>
      </c>
      <c r="B5" s="2">
        <v>13.46</v>
      </c>
      <c r="C5" s="4">
        <v>10.61</v>
      </c>
    </row>
    <row r="6">
      <c r="A6" s="3">
        <v>10.14</v>
      </c>
      <c r="B6" s="2">
        <v>15.76</v>
      </c>
      <c r="C6" s="4">
        <v>10.0</v>
      </c>
    </row>
    <row r="7">
      <c r="A7" s="3">
        <v>6.24</v>
      </c>
      <c r="B7" s="2">
        <v>15.35</v>
      </c>
      <c r="C7" s="4">
        <v>12.16</v>
      </c>
    </row>
    <row r="8">
      <c r="A8" s="3">
        <v>7.94</v>
      </c>
      <c r="B8" s="2">
        <v>11.67</v>
      </c>
      <c r="C8" s="4">
        <v>11.31</v>
      </c>
    </row>
    <row r="9">
      <c r="A9" s="3">
        <v>7.62</v>
      </c>
      <c r="B9" s="2">
        <v>14.5</v>
      </c>
      <c r="C9" s="4">
        <v>7.38</v>
      </c>
    </row>
    <row r="10">
      <c r="A10" s="3">
        <v>9.17</v>
      </c>
      <c r="B10" s="2">
        <v>17.83</v>
      </c>
      <c r="C10" s="4">
        <v>8.13</v>
      </c>
    </row>
    <row r="11">
      <c r="A11" s="3">
        <v>9.41</v>
      </c>
      <c r="B11" s="2">
        <v>12.34</v>
      </c>
      <c r="C11" s="4">
        <v>9.81</v>
      </c>
    </row>
    <row r="12">
      <c r="A12" s="3">
        <v>7.32</v>
      </c>
      <c r="B12" s="2">
        <v>12.29</v>
      </c>
      <c r="C12" s="4">
        <v>10.19</v>
      </c>
    </row>
    <row r="13">
      <c r="A13" s="3">
        <v>7.34</v>
      </c>
      <c r="B13" s="2">
        <v>18.58</v>
      </c>
      <c r="C13" s="4">
        <v>10.43</v>
      </c>
    </row>
    <row r="14">
      <c r="A14" s="3">
        <v>11.05</v>
      </c>
      <c r="B14" s="2">
        <v>16.17</v>
      </c>
      <c r="C14" s="4">
        <v>9.4</v>
      </c>
    </row>
    <row r="15">
      <c r="A15" s="3">
        <v>8.58</v>
      </c>
      <c r="B15" s="2">
        <v>7.45</v>
      </c>
      <c r="C15" s="4">
        <v>16.74</v>
      </c>
    </row>
    <row r="16">
      <c r="A16" s="3">
        <v>11.18</v>
      </c>
      <c r="B16" s="2">
        <v>14.59</v>
      </c>
      <c r="C16" s="4">
        <v>10.23</v>
      </c>
    </row>
    <row r="17">
      <c r="A17" s="3">
        <v>7.85</v>
      </c>
      <c r="B17" s="2">
        <v>14.32</v>
      </c>
      <c r="C17" s="4">
        <v>14.14</v>
      </c>
    </row>
    <row r="18">
      <c r="A18" s="3">
        <v>13.66</v>
      </c>
      <c r="B18" s="2">
        <v>16.09</v>
      </c>
      <c r="C18" s="4">
        <v>11.07</v>
      </c>
    </row>
    <row r="19">
      <c r="A19" s="3">
        <v>8.31</v>
      </c>
      <c r="B19" s="2">
        <v>10.28</v>
      </c>
      <c r="C19" s="4">
        <v>11.79</v>
      </c>
    </row>
    <row r="20">
      <c r="A20" s="3">
        <v>7.94</v>
      </c>
      <c r="B20" s="2">
        <v>10.52</v>
      </c>
      <c r="C20" s="4">
        <v>11.56</v>
      </c>
    </row>
    <row r="21">
      <c r="A21" s="3">
        <v>9.56</v>
      </c>
      <c r="B21" s="2">
        <v>17.91</v>
      </c>
      <c r="C21" s="4">
        <v>10.19</v>
      </c>
    </row>
    <row r="22">
      <c r="A22" s="6">
        <f t="shared" ref="A22:C22" si="1">AVERAGE(A2:A21)</f>
        <v>8.7475</v>
      </c>
      <c r="B22" s="6">
        <f t="shared" si="1"/>
        <v>14.047</v>
      </c>
      <c r="C22" s="6">
        <f t="shared" si="1"/>
        <v>11.056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6">
      <c r="A26" s="18" t="s">
        <v>0</v>
      </c>
      <c r="B26" s="7"/>
      <c r="C26" s="7"/>
      <c r="D26" s="7"/>
      <c r="E26" s="13">
        <f>AVERAGE(G27:G46)</f>
        <v>7.461935425</v>
      </c>
      <c r="F26" s="13">
        <f>STDEV(G27:G46)</f>
        <v>3.096815582</v>
      </c>
      <c r="G26" s="13">
        <f>F26/sqrt(19)</f>
        <v>0.7104582195</v>
      </c>
    </row>
    <row r="27">
      <c r="A27" s="2">
        <v>2557.0</v>
      </c>
      <c r="B27" s="2">
        <v>29.0</v>
      </c>
      <c r="C27" s="2">
        <v>88.172</v>
      </c>
      <c r="D27" s="2">
        <v>2378.0</v>
      </c>
      <c r="E27" s="2">
        <v>267.0</v>
      </c>
      <c r="F27" s="2">
        <v>8.9064</v>
      </c>
      <c r="G27" s="19">
        <f t="shared" ref="G27:G46" si="2">(C27-F27)/F27</f>
        <v>8.899847301</v>
      </c>
    </row>
    <row r="28">
      <c r="A28" s="2">
        <v>5661.0</v>
      </c>
      <c r="B28" s="2">
        <v>30.0</v>
      </c>
      <c r="C28" s="2">
        <v>188.7</v>
      </c>
      <c r="D28" s="2">
        <v>4488.0</v>
      </c>
      <c r="E28" s="2">
        <v>195.0</v>
      </c>
      <c r="F28" s="2">
        <v>23.015</v>
      </c>
      <c r="G28" s="19">
        <f t="shared" si="2"/>
        <v>7.199000652</v>
      </c>
    </row>
    <row r="29">
      <c r="A29" s="2">
        <v>4290.0</v>
      </c>
      <c r="B29" s="2">
        <v>22.0</v>
      </c>
      <c r="C29" s="2">
        <v>195.0</v>
      </c>
      <c r="D29" s="2">
        <v>2741.0</v>
      </c>
      <c r="E29" s="2">
        <v>125.0</v>
      </c>
      <c r="F29" s="2">
        <v>21.928</v>
      </c>
      <c r="G29" s="19">
        <f t="shared" si="2"/>
        <v>7.892739876</v>
      </c>
    </row>
    <row r="30">
      <c r="A30" s="2">
        <v>8647.0</v>
      </c>
      <c r="B30" s="2">
        <v>44.0</v>
      </c>
      <c r="C30" s="2">
        <v>196.52</v>
      </c>
      <c r="D30" s="2">
        <v>3248.0</v>
      </c>
      <c r="E30" s="2">
        <v>144.0</v>
      </c>
      <c r="F30" s="2">
        <v>22.556</v>
      </c>
      <c r="G30" s="19">
        <f t="shared" si="2"/>
        <v>7.712537684</v>
      </c>
    </row>
    <row r="31">
      <c r="A31" s="2">
        <v>7903.0</v>
      </c>
      <c r="B31" s="2">
        <v>52.0</v>
      </c>
      <c r="C31" s="2">
        <v>151.98</v>
      </c>
      <c r="D31" s="2">
        <v>2440.0</v>
      </c>
      <c r="E31" s="2">
        <v>89.0</v>
      </c>
      <c r="F31" s="2">
        <v>27.416</v>
      </c>
      <c r="G31" s="19">
        <f t="shared" si="2"/>
        <v>4.543478261</v>
      </c>
    </row>
    <row r="32">
      <c r="A32" s="2">
        <v>15504.0</v>
      </c>
      <c r="B32" s="2">
        <v>73.0</v>
      </c>
      <c r="C32" s="2">
        <v>212.38</v>
      </c>
      <c r="D32" s="2">
        <v>6926.0</v>
      </c>
      <c r="E32" s="2">
        <v>341.0</v>
      </c>
      <c r="F32" s="2">
        <v>20.311</v>
      </c>
      <c r="G32" s="19">
        <f t="shared" si="2"/>
        <v>9.456402934</v>
      </c>
    </row>
    <row r="33">
      <c r="A33" s="2">
        <v>5416.0</v>
      </c>
      <c r="B33" s="2">
        <v>47.0</v>
      </c>
      <c r="C33" s="2">
        <v>115.23</v>
      </c>
      <c r="D33" s="2">
        <v>2474.0</v>
      </c>
      <c r="E33" s="2">
        <v>165.0</v>
      </c>
      <c r="F33" s="2">
        <v>14.994</v>
      </c>
      <c r="G33" s="19">
        <f t="shared" si="2"/>
        <v>6.68507403</v>
      </c>
    </row>
    <row r="34">
      <c r="A34" s="2">
        <v>1996.0</v>
      </c>
      <c r="B34" s="2">
        <v>21.0</v>
      </c>
      <c r="C34" s="2">
        <v>95.048</v>
      </c>
      <c r="D34" s="2">
        <v>1677.0</v>
      </c>
      <c r="E34" s="2">
        <v>173.0</v>
      </c>
      <c r="F34" s="2">
        <v>9.6936</v>
      </c>
      <c r="G34" s="19">
        <f t="shared" si="2"/>
        <v>8.805232318</v>
      </c>
    </row>
    <row r="35">
      <c r="A35" s="4">
        <v>3911.0</v>
      </c>
      <c r="B35" s="4">
        <v>24.0</v>
      </c>
      <c r="C35" s="4">
        <v>162.96</v>
      </c>
      <c r="D35" s="4">
        <v>1660.0</v>
      </c>
      <c r="E35" s="4">
        <v>70.0</v>
      </c>
      <c r="F35" s="4">
        <v>23.714</v>
      </c>
      <c r="G35" s="19">
        <f t="shared" si="2"/>
        <v>5.871890023</v>
      </c>
    </row>
    <row r="36">
      <c r="A36" s="4">
        <v>2599.0</v>
      </c>
      <c r="B36" s="4">
        <v>30.0</v>
      </c>
      <c r="C36" s="4">
        <v>86.633</v>
      </c>
      <c r="D36" s="4">
        <v>5562.0</v>
      </c>
      <c r="E36" s="4">
        <v>230.0</v>
      </c>
      <c r="F36" s="4">
        <v>24.183</v>
      </c>
      <c r="G36" s="19">
        <f t="shared" si="2"/>
        <v>2.58239259</v>
      </c>
    </row>
    <row r="37">
      <c r="A37" s="4">
        <v>1219.0</v>
      </c>
      <c r="B37" s="4">
        <v>15.0</v>
      </c>
      <c r="C37" s="4">
        <v>81.267</v>
      </c>
      <c r="D37" s="4">
        <v>743.0</v>
      </c>
      <c r="E37" s="4">
        <v>40.0</v>
      </c>
      <c r="F37" s="4">
        <v>18.575</v>
      </c>
      <c r="G37" s="19">
        <f t="shared" si="2"/>
        <v>3.375074024</v>
      </c>
    </row>
    <row r="38">
      <c r="A38" s="4">
        <v>7543.0</v>
      </c>
      <c r="B38" s="4">
        <v>44.0</v>
      </c>
      <c r="C38" s="4">
        <v>171.43</v>
      </c>
      <c r="D38" s="4">
        <v>4155.0</v>
      </c>
      <c r="E38" s="4">
        <v>170.0</v>
      </c>
      <c r="F38" s="4">
        <v>24.441</v>
      </c>
      <c r="G38" s="19">
        <f t="shared" si="2"/>
        <v>6.014033796</v>
      </c>
    </row>
    <row r="39">
      <c r="A39" s="2">
        <v>6365.0</v>
      </c>
      <c r="B39" s="2">
        <v>38.0</v>
      </c>
      <c r="C39" s="2">
        <v>167.5</v>
      </c>
      <c r="D39" s="2">
        <v>2199.0</v>
      </c>
      <c r="E39" s="2">
        <v>138.0</v>
      </c>
      <c r="F39" s="2">
        <v>15.935</v>
      </c>
      <c r="G39" s="19">
        <f t="shared" si="2"/>
        <v>9.511452777</v>
      </c>
    </row>
    <row r="40">
      <c r="A40" s="2">
        <v>4995.0</v>
      </c>
      <c r="B40" s="2">
        <v>35.0</v>
      </c>
      <c r="C40" s="2">
        <v>142.71</v>
      </c>
      <c r="D40" s="2">
        <v>2066.0</v>
      </c>
      <c r="E40" s="2">
        <v>166.0</v>
      </c>
      <c r="F40" s="2">
        <v>12.446</v>
      </c>
      <c r="G40" s="19">
        <f t="shared" si="2"/>
        <v>10.46633457</v>
      </c>
    </row>
    <row r="41">
      <c r="A41" s="2">
        <v>18065.0</v>
      </c>
      <c r="B41" s="2">
        <v>99.0</v>
      </c>
      <c r="C41" s="2">
        <v>182.47</v>
      </c>
      <c r="D41" s="2">
        <v>4705.0</v>
      </c>
      <c r="E41" s="2">
        <v>452.0</v>
      </c>
      <c r="F41" s="2">
        <v>10.409</v>
      </c>
      <c r="G41" s="19">
        <f t="shared" si="2"/>
        <v>16.5300221</v>
      </c>
    </row>
    <row r="42">
      <c r="A42" s="2">
        <v>1507.0</v>
      </c>
      <c r="B42" s="2">
        <v>20.0</v>
      </c>
      <c r="C42" s="2">
        <v>75.35</v>
      </c>
      <c r="D42" s="2">
        <v>625.0</v>
      </c>
      <c r="E42" s="2">
        <v>74.0</v>
      </c>
      <c r="F42" s="2">
        <v>8.4459</v>
      </c>
      <c r="G42" s="19">
        <f t="shared" si="2"/>
        <v>7.921488533</v>
      </c>
    </row>
    <row r="43">
      <c r="A43" s="2">
        <v>2812.0</v>
      </c>
      <c r="B43" s="2">
        <v>19.0</v>
      </c>
      <c r="C43" s="2">
        <v>148.0</v>
      </c>
      <c r="D43" s="2">
        <v>853.0</v>
      </c>
      <c r="E43" s="2">
        <v>60.0</v>
      </c>
      <c r="F43" s="2">
        <v>14.217</v>
      </c>
      <c r="G43" s="19">
        <f t="shared" si="2"/>
        <v>9.410072448</v>
      </c>
    </row>
    <row r="44">
      <c r="A44" s="2">
        <v>2534.0</v>
      </c>
      <c r="B44" s="2">
        <v>22.0</v>
      </c>
      <c r="C44" s="2">
        <v>115.18</v>
      </c>
      <c r="D44" s="2">
        <v>1787.0</v>
      </c>
      <c r="E44" s="2">
        <v>99.0</v>
      </c>
      <c r="F44" s="2">
        <v>18.051</v>
      </c>
      <c r="G44" s="19">
        <f t="shared" si="2"/>
        <v>5.380809927</v>
      </c>
    </row>
    <row r="45">
      <c r="A45" s="2">
        <v>2006.0</v>
      </c>
      <c r="B45" s="2">
        <v>19.0</v>
      </c>
      <c r="C45" s="2">
        <v>105.58</v>
      </c>
      <c r="D45" s="2">
        <v>2484.0</v>
      </c>
      <c r="E45" s="2">
        <v>105.0</v>
      </c>
      <c r="F45" s="2">
        <v>23.657</v>
      </c>
      <c r="G45" s="19">
        <f t="shared" si="2"/>
        <v>3.462949655</v>
      </c>
    </row>
    <row r="46">
      <c r="A46" s="2">
        <v>954.0</v>
      </c>
      <c r="B46" s="2">
        <v>14.0</v>
      </c>
      <c r="C46" s="2">
        <v>68.143</v>
      </c>
      <c r="D46" s="2">
        <v>552.0</v>
      </c>
      <c r="E46" s="2">
        <v>69.0</v>
      </c>
      <c r="F46" s="2">
        <v>8.0</v>
      </c>
      <c r="G46" s="19">
        <f t="shared" si="2"/>
        <v>7.517875</v>
      </c>
    </row>
    <row r="48">
      <c r="A48" s="18" t="s">
        <v>4</v>
      </c>
      <c r="B48" s="7"/>
      <c r="C48" s="7"/>
      <c r="D48" s="7"/>
      <c r="E48" s="13">
        <f>AVERAGE(G49:G68)</f>
        <v>2.294789392</v>
      </c>
      <c r="F48" s="13">
        <f>STDEV(G49:G68)</f>
        <v>1.343112908</v>
      </c>
      <c r="G48" s="13">
        <f>F48/sqrt(19)</f>
        <v>0.3081312336</v>
      </c>
    </row>
    <row r="49">
      <c r="A49" s="2">
        <v>1302.0</v>
      </c>
      <c r="B49" s="2">
        <v>37.0</v>
      </c>
      <c r="C49" s="2">
        <v>35.189</v>
      </c>
      <c r="D49" s="2">
        <v>2701.0</v>
      </c>
      <c r="E49" s="2">
        <v>134.0</v>
      </c>
      <c r="F49" s="2">
        <v>20.157</v>
      </c>
      <c r="G49" s="19">
        <f t="shared" ref="G49:G68" si="3">(C49-F49)/F49</f>
        <v>0.7457458947</v>
      </c>
    </row>
    <row r="50">
      <c r="A50" s="2">
        <v>1584.0</v>
      </c>
      <c r="B50" s="2">
        <v>35.0</v>
      </c>
      <c r="C50" s="2">
        <v>45.257</v>
      </c>
      <c r="D50" s="2">
        <v>4565.0</v>
      </c>
      <c r="E50" s="2">
        <v>257.0</v>
      </c>
      <c r="F50" s="2">
        <v>17.763</v>
      </c>
      <c r="G50" s="19">
        <f t="shared" si="3"/>
        <v>1.547824129</v>
      </c>
    </row>
    <row r="51">
      <c r="A51" s="2">
        <v>1971.0</v>
      </c>
      <c r="B51" s="2">
        <v>45.0</v>
      </c>
      <c r="C51" s="2">
        <v>43.8</v>
      </c>
      <c r="D51" s="2">
        <v>4493.0</v>
      </c>
      <c r="E51" s="2">
        <v>226.0</v>
      </c>
      <c r="F51" s="2">
        <v>19.881</v>
      </c>
      <c r="G51" s="19">
        <f t="shared" si="3"/>
        <v>1.203108496</v>
      </c>
    </row>
    <row r="52">
      <c r="A52" s="2">
        <v>971.0</v>
      </c>
      <c r="B52" s="2">
        <v>16.0</v>
      </c>
      <c r="C52" s="2">
        <v>60.688</v>
      </c>
      <c r="D52" s="2">
        <v>1776.0</v>
      </c>
      <c r="E52" s="2">
        <v>125.0</v>
      </c>
      <c r="F52" s="2">
        <v>14.208</v>
      </c>
      <c r="G52" s="19">
        <f t="shared" si="3"/>
        <v>3.271396396</v>
      </c>
    </row>
    <row r="53">
      <c r="A53" s="2">
        <v>467.0</v>
      </c>
      <c r="B53" s="2">
        <v>11.0</v>
      </c>
      <c r="C53" s="2">
        <v>42.455</v>
      </c>
      <c r="D53" s="2">
        <v>987.0</v>
      </c>
      <c r="E53" s="2">
        <v>95.0</v>
      </c>
      <c r="F53" s="2">
        <v>10.389</v>
      </c>
      <c r="G53" s="19">
        <f t="shared" si="3"/>
        <v>3.086533834</v>
      </c>
    </row>
    <row r="54">
      <c r="A54" s="2">
        <v>15339.0</v>
      </c>
      <c r="B54" s="2">
        <v>101.0</v>
      </c>
      <c r="C54" s="2">
        <v>151.87</v>
      </c>
      <c r="D54" s="2">
        <v>6000.0</v>
      </c>
      <c r="E54" s="2">
        <v>57.0</v>
      </c>
      <c r="F54" s="2">
        <v>105.26</v>
      </c>
      <c r="G54" s="19">
        <f t="shared" si="3"/>
        <v>0.4428082842</v>
      </c>
    </row>
    <row r="55">
      <c r="A55" s="2">
        <v>12145.0</v>
      </c>
      <c r="B55" s="2">
        <v>58.0</v>
      </c>
      <c r="C55" s="2">
        <v>209.4</v>
      </c>
      <c r="D55" s="2">
        <v>5931.0</v>
      </c>
      <c r="E55" s="2">
        <v>63.0</v>
      </c>
      <c r="F55" s="2">
        <v>94.143</v>
      </c>
      <c r="G55" s="19">
        <f t="shared" si="3"/>
        <v>1.224275836</v>
      </c>
    </row>
    <row r="56">
      <c r="A56" s="2">
        <v>11226.0</v>
      </c>
      <c r="B56" s="2">
        <v>49.0</v>
      </c>
      <c r="C56" s="2">
        <v>229.1</v>
      </c>
      <c r="D56" s="2">
        <v>7752.0</v>
      </c>
      <c r="E56" s="2">
        <v>98.0</v>
      </c>
      <c r="F56" s="2">
        <v>79.102</v>
      </c>
      <c r="G56" s="19">
        <f t="shared" si="3"/>
        <v>1.896260524</v>
      </c>
    </row>
    <row r="57">
      <c r="A57" s="2">
        <v>14156.0</v>
      </c>
      <c r="B57" s="2">
        <v>63.0</v>
      </c>
      <c r="C57" s="2">
        <v>224.7</v>
      </c>
      <c r="D57" s="2">
        <v>11117.0</v>
      </c>
      <c r="E57" s="2">
        <v>205.0</v>
      </c>
      <c r="F57" s="2">
        <v>54.229</v>
      </c>
      <c r="G57" s="19">
        <f t="shared" si="3"/>
        <v>3.143539435</v>
      </c>
    </row>
    <row r="58">
      <c r="A58" s="2">
        <v>7099.0</v>
      </c>
      <c r="B58" s="2">
        <v>54.0</v>
      </c>
      <c r="C58" s="2">
        <v>131.46</v>
      </c>
      <c r="D58" s="2">
        <v>4821.0</v>
      </c>
      <c r="E58" s="2">
        <v>162.0</v>
      </c>
      <c r="F58" s="2">
        <v>29.759</v>
      </c>
      <c r="G58" s="19">
        <f t="shared" si="3"/>
        <v>3.417487147</v>
      </c>
    </row>
    <row r="59">
      <c r="A59" s="2">
        <v>2692.0</v>
      </c>
      <c r="B59" s="2">
        <v>40.0</v>
      </c>
      <c r="C59" s="2">
        <v>67.3</v>
      </c>
      <c r="D59" s="2">
        <v>5170.0</v>
      </c>
      <c r="E59" s="2">
        <v>174.0</v>
      </c>
      <c r="F59" s="2">
        <v>29.713</v>
      </c>
      <c r="G59" s="19">
        <f t="shared" si="3"/>
        <v>1.265001851</v>
      </c>
    </row>
    <row r="60">
      <c r="A60" s="2">
        <v>2313.0</v>
      </c>
      <c r="B60" s="2">
        <v>38.0</v>
      </c>
      <c r="C60" s="2">
        <v>60.868</v>
      </c>
      <c r="D60" s="2">
        <v>1479.0</v>
      </c>
      <c r="E60" s="2">
        <v>86.0</v>
      </c>
      <c r="F60" s="2">
        <v>17.198</v>
      </c>
      <c r="G60" s="19">
        <f t="shared" si="3"/>
        <v>2.53924875</v>
      </c>
    </row>
    <row r="61">
      <c r="A61" s="2">
        <v>5591.0</v>
      </c>
      <c r="B61" s="2">
        <v>85.0</v>
      </c>
      <c r="C61" s="2">
        <v>65.776</v>
      </c>
      <c r="D61" s="2">
        <v>3191.0</v>
      </c>
      <c r="E61" s="2">
        <v>225.0</v>
      </c>
      <c r="F61" s="2">
        <v>14.182</v>
      </c>
      <c r="G61" s="19">
        <f t="shared" si="3"/>
        <v>3.637991821</v>
      </c>
    </row>
    <row r="62">
      <c r="A62" s="2">
        <v>1840.0</v>
      </c>
      <c r="B62" s="2">
        <v>28.0</v>
      </c>
      <c r="C62" s="2">
        <v>65.714</v>
      </c>
      <c r="D62" s="2">
        <v>740.0</v>
      </c>
      <c r="E62" s="2">
        <v>75.0</v>
      </c>
      <c r="F62" s="2">
        <v>9.8667</v>
      </c>
      <c r="G62" s="19">
        <f t="shared" si="3"/>
        <v>5.660180202</v>
      </c>
    </row>
    <row r="63">
      <c r="A63" s="2">
        <v>1459.0</v>
      </c>
      <c r="B63" s="2">
        <v>39.0</v>
      </c>
      <c r="C63" s="2">
        <v>37.41</v>
      </c>
      <c r="D63" s="2">
        <v>3932.0</v>
      </c>
      <c r="E63" s="2">
        <v>220.0</v>
      </c>
      <c r="F63" s="2">
        <v>17.873</v>
      </c>
      <c r="G63" s="19">
        <f t="shared" si="3"/>
        <v>1.093101326</v>
      </c>
    </row>
    <row r="64">
      <c r="A64" s="2">
        <v>2000.0</v>
      </c>
      <c r="B64" s="2">
        <v>38.0</v>
      </c>
      <c r="C64" s="2">
        <v>52.632</v>
      </c>
      <c r="D64" s="2">
        <v>3630.0</v>
      </c>
      <c r="E64" s="2">
        <v>213.0</v>
      </c>
      <c r="F64" s="2">
        <v>17.042</v>
      </c>
      <c r="G64" s="19">
        <f t="shared" si="3"/>
        <v>2.08836991</v>
      </c>
    </row>
    <row r="65">
      <c r="A65" s="2">
        <v>2286.0</v>
      </c>
      <c r="B65" s="2">
        <v>54.0</v>
      </c>
      <c r="C65" s="2">
        <v>42.333</v>
      </c>
      <c r="D65" s="2">
        <v>3312.0</v>
      </c>
      <c r="E65" s="2">
        <v>254.0</v>
      </c>
      <c r="F65" s="2">
        <v>13.039</v>
      </c>
      <c r="G65" s="19">
        <f t="shared" si="3"/>
        <v>2.246644681</v>
      </c>
    </row>
    <row r="66">
      <c r="A66" s="2">
        <v>537.0</v>
      </c>
      <c r="B66" s="2">
        <v>23.0</v>
      </c>
      <c r="C66" s="2">
        <v>23.348</v>
      </c>
      <c r="D66" s="2">
        <v>1135.0</v>
      </c>
      <c r="E66" s="2">
        <v>87.0</v>
      </c>
      <c r="F66" s="2">
        <v>13.046</v>
      </c>
      <c r="G66" s="19">
        <f t="shared" si="3"/>
        <v>0.789667331</v>
      </c>
    </row>
    <row r="67">
      <c r="A67" s="2">
        <v>765.0</v>
      </c>
      <c r="B67" s="2">
        <v>18.0</v>
      </c>
      <c r="C67" s="2">
        <v>42.5</v>
      </c>
      <c r="D67" s="2">
        <v>1181.0</v>
      </c>
      <c r="E67" s="2">
        <v>93.0</v>
      </c>
      <c r="F67" s="2">
        <v>12.699</v>
      </c>
      <c r="G67" s="19">
        <f t="shared" si="3"/>
        <v>2.346720214</v>
      </c>
    </row>
    <row r="68">
      <c r="A68" s="2">
        <v>1632.0</v>
      </c>
      <c r="B68" s="2">
        <v>21.0</v>
      </c>
      <c r="C68" s="2">
        <v>77.714</v>
      </c>
      <c r="D68" s="2">
        <v>4130.0</v>
      </c>
      <c r="E68" s="2">
        <v>279.0</v>
      </c>
      <c r="F68" s="2">
        <v>14.803</v>
      </c>
      <c r="G68" s="19">
        <f t="shared" si="3"/>
        <v>4.249881781</v>
      </c>
    </row>
    <row r="70">
      <c r="A70" s="20" t="s">
        <v>20</v>
      </c>
      <c r="B70" s="7"/>
      <c r="C70" s="7"/>
      <c r="D70" s="7"/>
      <c r="E70" s="13">
        <f>AVERAGE(G71:G90)</f>
        <v>5.238744935</v>
      </c>
      <c r="F70" s="13">
        <f>STDEV(G71:G90)</f>
        <v>2.299698849</v>
      </c>
      <c r="G70" s="13">
        <f>F70/sqrt(19)</f>
        <v>0.5275870991</v>
      </c>
    </row>
    <row r="71">
      <c r="A71" s="2">
        <v>746.0</v>
      </c>
      <c r="B71" s="2">
        <v>21.0</v>
      </c>
      <c r="C71" s="2">
        <v>35.524</v>
      </c>
      <c r="D71" s="2">
        <v>993.0</v>
      </c>
      <c r="E71" s="2">
        <v>114.0</v>
      </c>
      <c r="F71" s="2">
        <v>8.7105</v>
      </c>
      <c r="G71" s="19">
        <f t="shared" ref="G71:G90" si="4">(C71-F71)/F71</f>
        <v>3.078296309</v>
      </c>
    </row>
    <row r="72">
      <c r="A72" s="2">
        <v>521.0</v>
      </c>
      <c r="B72" s="2">
        <v>13.0</v>
      </c>
      <c r="C72" s="2">
        <v>40.077</v>
      </c>
      <c r="D72" s="2">
        <v>494.0</v>
      </c>
      <c r="E72" s="2">
        <v>55.0</v>
      </c>
      <c r="F72" s="2">
        <v>8.9818</v>
      </c>
      <c r="G72" s="19">
        <f t="shared" si="4"/>
        <v>3.462023202</v>
      </c>
    </row>
    <row r="73">
      <c r="A73" s="2">
        <v>733.0</v>
      </c>
      <c r="B73" s="2">
        <v>24.0</v>
      </c>
      <c r="C73" s="2">
        <v>30.542</v>
      </c>
      <c r="D73" s="2">
        <v>453.0</v>
      </c>
      <c r="E73" s="2">
        <v>41.0</v>
      </c>
      <c r="F73" s="2">
        <v>11.049</v>
      </c>
      <c r="G73" s="19">
        <f t="shared" si="4"/>
        <v>1.764232057</v>
      </c>
    </row>
    <row r="74">
      <c r="A74" s="2">
        <v>1570.0</v>
      </c>
      <c r="B74" s="2">
        <v>29.0</v>
      </c>
      <c r="C74" s="2">
        <v>54.138</v>
      </c>
      <c r="D74" s="2">
        <v>1410.0</v>
      </c>
      <c r="E74" s="2">
        <v>159.0</v>
      </c>
      <c r="F74" s="2">
        <v>8.8679</v>
      </c>
      <c r="G74" s="19">
        <f t="shared" si="4"/>
        <v>5.10494029</v>
      </c>
    </row>
    <row r="75">
      <c r="A75" s="2">
        <v>2060.0</v>
      </c>
      <c r="B75" s="2">
        <v>34.0</v>
      </c>
      <c r="C75" s="2">
        <v>60.588</v>
      </c>
      <c r="D75" s="2">
        <v>1180.0</v>
      </c>
      <c r="E75" s="2">
        <v>145.0</v>
      </c>
      <c r="F75" s="2">
        <v>8.1379</v>
      </c>
      <c r="G75" s="19">
        <f t="shared" si="4"/>
        <v>6.445163986</v>
      </c>
    </row>
    <row r="76">
      <c r="A76" s="2">
        <v>3124.0</v>
      </c>
      <c r="B76" s="2">
        <v>58.0</v>
      </c>
      <c r="C76" s="2">
        <v>53.862</v>
      </c>
      <c r="D76" s="2">
        <v>1395.0</v>
      </c>
      <c r="E76" s="2">
        <v>189.0</v>
      </c>
      <c r="F76" s="2">
        <v>7.381</v>
      </c>
      <c r="G76" s="19">
        <f t="shared" si="4"/>
        <v>6.297385178</v>
      </c>
    </row>
    <row r="77">
      <c r="A77" s="2">
        <v>779.0</v>
      </c>
      <c r="B77" s="2">
        <v>18.0</v>
      </c>
      <c r="C77" s="2">
        <v>43.278</v>
      </c>
      <c r="D77" s="2">
        <v>1209.0</v>
      </c>
      <c r="E77" s="2">
        <v>184.0</v>
      </c>
      <c r="F77" s="2">
        <v>6.5707</v>
      </c>
      <c r="G77" s="19">
        <f t="shared" si="4"/>
        <v>5.586512853</v>
      </c>
    </row>
    <row r="78">
      <c r="A78" s="2">
        <v>3759.0</v>
      </c>
      <c r="B78" s="2">
        <v>37.0</v>
      </c>
      <c r="C78" s="2">
        <v>101.59</v>
      </c>
      <c r="D78" s="2">
        <v>8665.0</v>
      </c>
      <c r="E78" s="2">
        <v>369.0</v>
      </c>
      <c r="F78" s="2">
        <v>23.482</v>
      </c>
      <c r="G78" s="19">
        <f t="shared" si="4"/>
        <v>3.326292479</v>
      </c>
    </row>
    <row r="79">
      <c r="A79" s="2">
        <v>1178.0</v>
      </c>
      <c r="B79" s="2">
        <v>22.0</v>
      </c>
      <c r="C79" s="2">
        <v>53.545</v>
      </c>
      <c r="D79" s="2">
        <v>923.0</v>
      </c>
      <c r="E79" s="2">
        <v>90.0</v>
      </c>
      <c r="F79" s="2">
        <v>10.256</v>
      </c>
      <c r="G79" s="19">
        <f t="shared" si="4"/>
        <v>4.220846334</v>
      </c>
    </row>
    <row r="80">
      <c r="A80" s="2">
        <v>1121.0</v>
      </c>
      <c r="B80" s="2">
        <v>16.0</v>
      </c>
      <c r="C80" s="2">
        <v>70.063</v>
      </c>
      <c r="D80" s="2">
        <v>1179.0</v>
      </c>
      <c r="E80" s="2">
        <v>92.0</v>
      </c>
      <c r="F80" s="2">
        <v>12.815</v>
      </c>
      <c r="G80" s="19">
        <f t="shared" si="4"/>
        <v>4.467264924</v>
      </c>
    </row>
    <row r="81">
      <c r="A81" s="2">
        <v>925.0</v>
      </c>
      <c r="B81" s="2">
        <v>13.0</v>
      </c>
      <c r="C81" s="2">
        <v>71.154</v>
      </c>
      <c r="D81" s="2">
        <v>1089.0</v>
      </c>
      <c r="E81" s="2">
        <v>152.0</v>
      </c>
      <c r="F81" s="2">
        <v>7.1645</v>
      </c>
      <c r="G81" s="19">
        <f t="shared" si="4"/>
        <v>8.931467653</v>
      </c>
    </row>
    <row r="82">
      <c r="A82" s="2">
        <v>4280.0</v>
      </c>
      <c r="B82" s="2">
        <v>75.0</v>
      </c>
      <c r="C82" s="2">
        <v>57.067</v>
      </c>
      <c r="D82" s="2">
        <v>1909.0</v>
      </c>
      <c r="E82" s="2">
        <v>243.0</v>
      </c>
      <c r="F82" s="2">
        <v>7.856</v>
      </c>
      <c r="G82" s="19">
        <f t="shared" si="4"/>
        <v>6.264129328</v>
      </c>
    </row>
    <row r="83">
      <c r="A83" s="2">
        <v>1718.0</v>
      </c>
      <c r="B83" s="2">
        <v>26.0</v>
      </c>
      <c r="C83" s="2">
        <v>66.077</v>
      </c>
      <c r="D83" s="2">
        <v>625.0</v>
      </c>
      <c r="E83" s="2">
        <v>72.0</v>
      </c>
      <c r="F83" s="2">
        <v>8.6806</v>
      </c>
      <c r="G83" s="19">
        <f t="shared" si="4"/>
        <v>6.612031426</v>
      </c>
    </row>
    <row r="84">
      <c r="A84" s="2">
        <v>1504.0</v>
      </c>
      <c r="B84" s="2">
        <v>29.0</v>
      </c>
      <c r="C84" s="2">
        <v>51.862</v>
      </c>
      <c r="D84" s="2">
        <v>448.0</v>
      </c>
      <c r="E84" s="2">
        <v>89.0</v>
      </c>
      <c r="F84" s="2">
        <v>5.0337</v>
      </c>
      <c r="G84" s="19">
        <f t="shared" si="4"/>
        <v>9.302958063</v>
      </c>
    </row>
    <row r="85">
      <c r="A85" s="2">
        <v>447.0</v>
      </c>
      <c r="B85" s="2">
        <v>11.0</v>
      </c>
      <c r="C85" s="2">
        <v>40.636</v>
      </c>
      <c r="D85" s="2">
        <v>418.0</v>
      </c>
      <c r="E85" s="2">
        <v>46.0</v>
      </c>
      <c r="F85" s="2">
        <v>9.087</v>
      </c>
      <c r="G85" s="19">
        <f t="shared" si="4"/>
        <v>3.47188291</v>
      </c>
    </row>
    <row r="86">
      <c r="A86" s="2">
        <v>2395.0</v>
      </c>
      <c r="B86" s="2">
        <v>28.0</v>
      </c>
      <c r="C86" s="2">
        <v>85.536</v>
      </c>
      <c r="D86" s="2">
        <v>1811.0</v>
      </c>
      <c r="E86" s="2">
        <v>62.0</v>
      </c>
      <c r="F86" s="2">
        <v>29.21</v>
      </c>
      <c r="G86" s="19">
        <f t="shared" si="4"/>
        <v>1.928312222</v>
      </c>
    </row>
    <row r="87">
      <c r="A87" s="2">
        <v>3997.0</v>
      </c>
      <c r="B87" s="2">
        <v>28.0</v>
      </c>
      <c r="C87" s="2">
        <v>142.75</v>
      </c>
      <c r="D87" s="2">
        <v>1787.0</v>
      </c>
      <c r="E87" s="2">
        <v>139.0</v>
      </c>
      <c r="F87" s="2">
        <v>12.856</v>
      </c>
      <c r="G87" s="19">
        <f t="shared" si="4"/>
        <v>10.10376478</v>
      </c>
    </row>
    <row r="88">
      <c r="A88" s="2">
        <v>3640.0</v>
      </c>
      <c r="B88" s="2">
        <v>32.0</v>
      </c>
      <c r="C88" s="2">
        <v>113.75</v>
      </c>
      <c r="D88" s="2">
        <v>2579.0</v>
      </c>
      <c r="E88" s="2">
        <v>139.0</v>
      </c>
      <c r="F88" s="2">
        <v>18.554</v>
      </c>
      <c r="G88" s="19">
        <f t="shared" si="4"/>
        <v>5.130753476</v>
      </c>
    </row>
    <row r="89">
      <c r="A89" s="2">
        <v>3955.0</v>
      </c>
      <c r="B89" s="2">
        <v>57.0</v>
      </c>
      <c r="C89" s="2">
        <v>69.386</v>
      </c>
      <c r="D89" s="2">
        <v>2084.0</v>
      </c>
      <c r="E89" s="2">
        <v>148.0</v>
      </c>
      <c r="F89" s="2">
        <v>14.081</v>
      </c>
      <c r="G89" s="19">
        <f t="shared" si="4"/>
        <v>3.927632981</v>
      </c>
    </row>
    <row r="90">
      <c r="A90" s="2">
        <v>5128.0</v>
      </c>
      <c r="B90" s="2">
        <v>36.0</v>
      </c>
      <c r="C90" s="2">
        <v>142.44</v>
      </c>
      <c r="D90" s="2">
        <v>2939.0</v>
      </c>
      <c r="E90" s="2">
        <v>131.0</v>
      </c>
      <c r="F90" s="2">
        <v>22.435</v>
      </c>
      <c r="G90" s="19">
        <f t="shared" si="4"/>
        <v>5.349008246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0</v>
      </c>
      <c r="B1" s="3" t="s">
        <v>23</v>
      </c>
      <c r="C1" s="3" t="s">
        <v>4</v>
      </c>
      <c r="D1" s="3" t="s">
        <v>13</v>
      </c>
      <c r="E1" s="3" t="s">
        <v>24</v>
      </c>
      <c r="F1" s="3" t="s">
        <v>25</v>
      </c>
      <c r="G1" s="3" t="s">
        <v>26</v>
      </c>
      <c r="H1" s="3" t="s">
        <v>22</v>
      </c>
    </row>
    <row r="2">
      <c r="A2" s="4">
        <v>0.7588756194654317</v>
      </c>
      <c r="B2" s="4">
        <v>1.2463925408845367</v>
      </c>
      <c r="C2" s="4">
        <v>0.5272108843537414</v>
      </c>
      <c r="D2" s="4">
        <v>0.5688002667000043</v>
      </c>
      <c r="E2" s="4">
        <v>0.8266302016302018</v>
      </c>
      <c r="F2" s="4">
        <v>0.4590098054975083</v>
      </c>
      <c r="G2" s="4">
        <v>0.2872553146705956</v>
      </c>
      <c r="H2" s="4">
        <v>0.3131938885601921</v>
      </c>
    </row>
    <row r="3">
      <c r="A3" s="4">
        <v>0.7762111735397011</v>
      </c>
      <c r="B3" s="4">
        <v>0.8631964526701371</v>
      </c>
      <c r="C3" s="4">
        <v>0.6102219927723284</v>
      </c>
      <c r="D3" s="4">
        <v>0.2089030146879056</v>
      </c>
      <c r="E3" s="4">
        <v>0.9459430699654161</v>
      </c>
      <c r="F3" s="4">
        <v>0.40623817730884026</v>
      </c>
      <c r="G3" s="4">
        <v>0.45692721436627065</v>
      </c>
      <c r="H3" s="4">
        <v>0.3182265234666982</v>
      </c>
    </row>
    <row r="4">
      <c r="A4" s="4">
        <v>0.750811223515938</v>
      </c>
      <c r="B4" s="4">
        <v>0.48084961510090585</v>
      </c>
      <c r="C4" s="4">
        <v>0.5843901695173711</v>
      </c>
      <c r="D4" s="4">
        <v>0.8658267918636238</v>
      </c>
      <c r="E4" s="4">
        <v>0.8748714256325859</v>
      </c>
      <c r="F4" s="4">
        <v>0.22795984087895432</v>
      </c>
      <c r="G4" s="4">
        <v>0.4744210441378197</v>
      </c>
      <c r="H4" s="4">
        <v>0.7407502900605903</v>
      </c>
    </row>
    <row r="5">
      <c r="A5" s="4">
        <v>0.48100582303235506</v>
      </c>
      <c r="B5" s="4">
        <v>0.3485810598933835</v>
      </c>
      <c r="C5" s="4">
        <v>0.6828152875844915</v>
      </c>
      <c r="D5" s="4">
        <v>0.5219636494836062</v>
      </c>
      <c r="E5" s="4">
        <v>1.0022259321090707</v>
      </c>
      <c r="F5" s="4">
        <v>0.2032982772026026</v>
      </c>
      <c r="G5" s="4">
        <v>0.503392354790667</v>
      </c>
      <c r="H5" s="4">
        <v>0.3847821089619388</v>
      </c>
    </row>
    <row r="6">
      <c r="A6" s="4">
        <v>0.9003872670753523</v>
      </c>
      <c r="B6" s="4">
        <v>0.7720033714843402</v>
      </c>
      <c r="C6" s="4">
        <v>0.6763973749717129</v>
      </c>
      <c r="D6" s="4">
        <v>0.6526136273498849</v>
      </c>
      <c r="E6" s="4">
        <v>0.6473753158042482</v>
      </c>
      <c r="F6" s="4">
        <v>0.2928625857251715</v>
      </c>
      <c r="G6" s="4">
        <v>0.24750574150069643</v>
      </c>
      <c r="H6" s="4">
        <v>1.1289514692787177</v>
      </c>
    </row>
    <row r="7">
      <c r="A7" s="4">
        <v>0.9183738853389816</v>
      </c>
      <c r="B7" s="4">
        <v>1.460919665180998</v>
      </c>
      <c r="C7" s="4">
        <v>0.5302863699383276</v>
      </c>
      <c r="D7" s="4">
        <v>0.5588761878529129</v>
      </c>
      <c r="E7" s="4">
        <v>1.0738795882291774</v>
      </c>
      <c r="F7" s="4">
        <v>0.36166731870398694</v>
      </c>
      <c r="G7" s="4">
        <v>0.3462250565727216</v>
      </c>
      <c r="H7" s="4">
        <v>0.5942423492534853</v>
      </c>
    </row>
    <row r="8">
      <c r="A8" s="4">
        <v>1.1852641061621885</v>
      </c>
      <c r="B8" s="4">
        <v>0.7007239659206287</v>
      </c>
      <c r="C8" s="4">
        <v>0.39184554502938</v>
      </c>
      <c r="D8" s="4">
        <v>0.4507882837006557</v>
      </c>
      <c r="E8" s="4">
        <v>0.8892129629629629</v>
      </c>
      <c r="F8" s="4">
        <v>0.29904775000859424</v>
      </c>
      <c r="G8" s="4">
        <v>0.4728258822643215</v>
      </c>
      <c r="H8" s="4">
        <v>0.2621743388834476</v>
      </c>
    </row>
    <row r="9">
      <c r="A9" s="4">
        <v>1.2525685088863976</v>
      </c>
      <c r="B9" s="4">
        <v>1.1054497469127291</v>
      </c>
      <c r="C9" s="4">
        <v>0.7661065541132438</v>
      </c>
      <c r="D9" s="4">
        <v>0.27577309587552856</v>
      </c>
      <c r="E9" s="4">
        <v>0.75</v>
      </c>
      <c r="F9" s="4">
        <v>-0.027905312742233613</v>
      </c>
      <c r="G9" s="4">
        <v>0.3959630258441804</v>
      </c>
      <c r="H9" s="4">
        <v>0.17743784480905622</v>
      </c>
    </row>
    <row r="10">
      <c r="A10" s="4">
        <v>0.9263476175581274</v>
      </c>
      <c r="B10" s="4">
        <v>0.6667877494494518</v>
      </c>
      <c r="C10" s="4">
        <v>0.2246496290189612</v>
      </c>
      <c r="D10" s="4">
        <v>0.5809079898704446</v>
      </c>
      <c r="E10" s="4">
        <v>0.9236809045226132</v>
      </c>
      <c r="F10" s="4">
        <v>0.29984838220587756</v>
      </c>
      <c r="G10" s="4">
        <v>0.14444217349411648</v>
      </c>
      <c r="H10" s="4">
        <v>0.6182547491107245</v>
      </c>
    </row>
    <row r="11">
      <c r="A11" s="4">
        <v>1.8812017306214868</v>
      </c>
      <c r="B11" s="4">
        <v>0.8536958628781308</v>
      </c>
      <c r="C11" s="4">
        <v>0.5287636013038889</v>
      </c>
      <c r="D11" s="4">
        <v>0.6285151040760713</v>
      </c>
      <c r="E11" s="4">
        <v>1.0</v>
      </c>
      <c r="F11" s="4">
        <v>0.359177690920024</v>
      </c>
      <c r="G11" s="4">
        <v>0.9589072898932052</v>
      </c>
      <c r="H11" s="4">
        <v>0.3643837501289945</v>
      </c>
    </row>
    <row r="12">
      <c r="A12" s="4">
        <v>1.8294744431982057</v>
      </c>
      <c r="B12" s="4">
        <v>0.9524536948634713</v>
      </c>
      <c r="C12" s="4">
        <v>0.49965167414115924</v>
      </c>
      <c r="D12" s="4">
        <v>0.37385714285714283</v>
      </c>
      <c r="E12" s="4">
        <v>1.5703548663305111</v>
      </c>
      <c r="F12" s="4">
        <v>0.21853666708547975</v>
      </c>
      <c r="G12" s="4">
        <v>0.6524787180771158</v>
      </c>
      <c r="H12" s="4">
        <v>0.2657945828957001</v>
      </c>
    </row>
    <row r="13">
      <c r="A13" s="4">
        <v>0.7366202215076812</v>
      </c>
      <c r="B13" s="4">
        <v>0.5905451057263209</v>
      </c>
      <c r="C13" s="4">
        <v>0.4271986073858287</v>
      </c>
      <c r="D13" s="4">
        <v>0.5880097245545001</v>
      </c>
      <c r="E13" s="4">
        <v>0.9257259959014343</v>
      </c>
      <c r="F13" s="4">
        <v>0.345370978332239</v>
      </c>
      <c r="G13" s="4">
        <v>1.1806271607933525</v>
      </c>
      <c r="H13" s="4">
        <v>0.3270359572400387</v>
      </c>
    </row>
    <row r="14">
      <c r="A14" s="4">
        <v>0.4638882104602071</v>
      </c>
      <c r="B14" s="4">
        <v>1.02938492938</v>
      </c>
      <c r="C14" s="4">
        <v>0.8692193207955622</v>
      </c>
      <c r="D14" s="4">
        <v>0.5695867527800708</v>
      </c>
      <c r="E14" s="4">
        <v>1.018552534900808</v>
      </c>
      <c r="F14" s="4">
        <v>0.38597589607137267</v>
      </c>
      <c r="G14" s="4">
        <v>0.5152241407484067</v>
      </c>
      <c r="H14" s="4">
        <v>0.5767904614007842</v>
      </c>
    </row>
    <row r="15">
      <c r="A15" s="4">
        <v>1.6634923310298333</v>
      </c>
      <c r="B15" s="4">
        <v>0.85938404432</v>
      </c>
      <c r="C15" s="4">
        <v>0.6670374655157072</v>
      </c>
      <c r="D15" s="4">
        <v>0.4009139063814308</v>
      </c>
      <c r="E15" s="4">
        <v>0.8807151084180477</v>
      </c>
      <c r="F15" s="4">
        <v>0.3444862829478213</v>
      </c>
      <c r="G15" s="4">
        <v>0.555618975139523</v>
      </c>
      <c r="H15" s="4">
        <v>0.4853510028653293</v>
      </c>
    </row>
    <row r="16">
      <c r="A16" s="4">
        <v>0.9498137474749344</v>
      </c>
      <c r="B16" s="4">
        <v>0.63755393045</v>
      </c>
      <c r="C16" s="4">
        <v>0.3033084719831709</v>
      </c>
      <c r="D16" s="4">
        <v>0.38774246801485757</v>
      </c>
      <c r="E16" s="4">
        <v>1.429302942</v>
      </c>
      <c r="F16" s="4">
        <v>0.3243385447985568</v>
      </c>
      <c r="G16" s="4">
        <v>0.23744022352372254</v>
      </c>
      <c r="H16" s="4">
        <v>0.6382930226</v>
      </c>
    </row>
    <row r="17">
      <c r="A17" s="4">
        <v>1.4155717348389971</v>
      </c>
      <c r="B17" s="4">
        <v>1.19384220485</v>
      </c>
      <c r="C17" s="4">
        <v>0.649938749662604</v>
      </c>
      <c r="D17" s="4">
        <v>0.3146546546546546</v>
      </c>
      <c r="E17" s="4">
        <v>0.739503039783</v>
      </c>
      <c r="F17" s="4">
        <v>0.5595220313666917</v>
      </c>
      <c r="G17" s="4">
        <v>0.4004171670564439</v>
      </c>
      <c r="H17" s="4">
        <v>0.59204823275</v>
      </c>
    </row>
    <row r="18">
      <c r="A18" s="4">
        <v>0.9306564649906769</v>
      </c>
      <c r="B18" s="4">
        <v>0.937291020327</v>
      </c>
      <c r="C18" s="4">
        <v>0.5745852099934556</v>
      </c>
      <c r="D18" s="4">
        <v>0.40750691743192824</v>
      </c>
      <c r="E18" s="4">
        <v>1.08493038228</v>
      </c>
      <c r="F18" s="4">
        <v>0.2768581081081081</v>
      </c>
      <c r="G18" s="4">
        <v>0.36543554006968654</v>
      </c>
      <c r="H18" s="4">
        <v>0.3857392095</v>
      </c>
    </row>
    <row r="19">
      <c r="A19" s="4">
        <v>2.35731101229401</v>
      </c>
      <c r="B19" s="4">
        <v>0.74920103942</v>
      </c>
      <c r="C19" s="4">
        <v>0.3328299037190862</v>
      </c>
      <c r="D19" s="4">
        <v>0.3595852636223253</v>
      </c>
      <c r="E19" s="4">
        <v>0.9748239282</v>
      </c>
      <c r="F19" s="4">
        <v>0.17820555438034505</v>
      </c>
      <c r="G19" s="4">
        <v>0.4920938404299297</v>
      </c>
      <c r="H19" s="4">
        <v>0.3930290493</v>
      </c>
    </row>
    <row r="20">
      <c r="A20" s="4">
        <v>1.1257298794068662</v>
      </c>
      <c r="B20" s="4">
        <v>0.46938537394</v>
      </c>
      <c r="C20" s="4">
        <v>0.7574855867584154</v>
      </c>
      <c r="D20" s="4">
        <v>0.5780184191883413</v>
      </c>
      <c r="E20" s="4">
        <v>0.634729278402</v>
      </c>
      <c r="F20" s="4">
        <v>0.6061626746506987</v>
      </c>
      <c r="G20" s="4">
        <v>0.23309984434067163</v>
      </c>
      <c r="H20" s="4">
        <v>0.34030495045</v>
      </c>
    </row>
    <row r="21">
      <c r="A21" s="13">
        <f t="shared" ref="A21:H21" si="1">AVERAGE(A1:A20)</f>
        <v>1.121242368</v>
      </c>
      <c r="B21" s="13">
        <f t="shared" si="1"/>
        <v>0.8377705986</v>
      </c>
      <c r="C21" s="13">
        <f t="shared" si="1"/>
        <v>0.5581022315</v>
      </c>
      <c r="D21" s="13">
        <f t="shared" si="1"/>
        <v>0.4890970137</v>
      </c>
      <c r="E21" s="13">
        <f t="shared" si="1"/>
        <v>0.957497762</v>
      </c>
      <c r="F21" s="13">
        <f t="shared" si="1"/>
        <v>0.322140066</v>
      </c>
      <c r="G21" s="13">
        <f t="shared" si="1"/>
        <v>0.4694895109</v>
      </c>
      <c r="H21" s="13">
        <f t="shared" si="1"/>
        <v>0.4687780938</v>
      </c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1" t="s">
        <v>27</v>
      </c>
      <c r="B1" s="22">
        <v>52.0</v>
      </c>
      <c r="C1" s="22">
        <v>108.0</v>
      </c>
      <c r="D1" s="22">
        <v>39.0</v>
      </c>
    </row>
    <row r="2">
      <c r="A2" s="21" t="s">
        <v>28</v>
      </c>
      <c r="B2" s="22">
        <v>113.0</v>
      </c>
      <c r="C2" s="22">
        <v>58.0</v>
      </c>
      <c r="D2" s="22">
        <v>25.0</v>
      </c>
    </row>
    <row r="3">
      <c r="A3" s="21" t="s">
        <v>29</v>
      </c>
      <c r="B3" s="22">
        <v>74.0</v>
      </c>
      <c r="C3" s="22">
        <v>17.0</v>
      </c>
      <c r="D3" s="22">
        <v>14.0</v>
      </c>
    </row>
    <row r="4">
      <c r="A4" s="23" t="s">
        <v>30</v>
      </c>
      <c r="B4" s="22">
        <v>61.0</v>
      </c>
      <c r="C4" s="22">
        <v>41.0</v>
      </c>
      <c r="D4" s="22">
        <v>25.0</v>
      </c>
    </row>
    <row r="5">
      <c r="A5" s="21" t="s">
        <v>0</v>
      </c>
      <c r="B5" s="22">
        <v>9.0</v>
      </c>
      <c r="C5" s="22">
        <v>57.0</v>
      </c>
      <c r="D5" s="22">
        <v>62.0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0</v>
      </c>
      <c r="B1" s="3"/>
      <c r="C1" s="3" t="s">
        <v>27</v>
      </c>
      <c r="D1" s="3"/>
      <c r="E1" s="3" t="s">
        <v>28</v>
      </c>
      <c r="F1" s="3"/>
      <c r="G1" s="3" t="s">
        <v>31</v>
      </c>
      <c r="H1" s="3"/>
      <c r="I1" s="3" t="s">
        <v>32</v>
      </c>
    </row>
    <row r="2">
      <c r="A2" s="4">
        <v>20.76</v>
      </c>
      <c r="B2" s="4">
        <v>10.92</v>
      </c>
      <c r="C2" s="4">
        <v>25.87</v>
      </c>
      <c r="D2" s="4">
        <v>12.09</v>
      </c>
      <c r="E2" s="4">
        <v>27.23</v>
      </c>
      <c r="F2" s="4">
        <v>14.5</v>
      </c>
      <c r="G2" s="4">
        <v>28.13</v>
      </c>
      <c r="H2" s="4">
        <v>9.72</v>
      </c>
      <c r="I2" s="4">
        <v>19.89</v>
      </c>
      <c r="J2" s="4">
        <v>9.71</v>
      </c>
    </row>
    <row r="3">
      <c r="A3" s="4">
        <v>15.65</v>
      </c>
      <c r="B3" s="4">
        <v>6.48</v>
      </c>
      <c r="C3" s="4">
        <v>20.52</v>
      </c>
      <c r="D3" s="4">
        <v>12.33</v>
      </c>
      <c r="E3" s="4">
        <v>31.1</v>
      </c>
      <c r="F3" s="4">
        <v>12.65</v>
      </c>
      <c r="G3" s="4">
        <v>32.5</v>
      </c>
      <c r="H3" s="4">
        <v>13.26</v>
      </c>
      <c r="I3" s="4">
        <v>21.51</v>
      </c>
      <c r="J3" s="4">
        <v>10.38</v>
      </c>
    </row>
    <row r="4">
      <c r="A4" s="4">
        <v>19.6</v>
      </c>
      <c r="B4" s="4">
        <v>7.27</v>
      </c>
      <c r="C4" s="4">
        <v>22.75</v>
      </c>
      <c r="D4" s="4">
        <v>8.06</v>
      </c>
      <c r="E4" s="4">
        <v>28.5</v>
      </c>
      <c r="F4" s="4">
        <v>10.06</v>
      </c>
      <c r="G4" s="4">
        <v>23.75</v>
      </c>
      <c r="H4" s="4">
        <v>12.23</v>
      </c>
      <c r="I4" s="4">
        <v>32.85</v>
      </c>
      <c r="J4" s="4">
        <v>11.08</v>
      </c>
    </row>
    <row r="5">
      <c r="A5" s="4">
        <v>22.19</v>
      </c>
      <c r="B5" s="4">
        <v>10.49</v>
      </c>
      <c r="C5" s="4">
        <v>24.19</v>
      </c>
      <c r="D5" s="4">
        <v>10.41</v>
      </c>
      <c r="E5" s="4">
        <v>26.22</v>
      </c>
      <c r="F5" s="4">
        <v>11.19</v>
      </c>
      <c r="G5" s="4">
        <v>26.38</v>
      </c>
      <c r="H5" s="4">
        <v>12.11</v>
      </c>
      <c r="I5" s="4">
        <v>22.47</v>
      </c>
      <c r="J5" s="4">
        <v>12.65</v>
      </c>
    </row>
    <row r="6">
      <c r="A6" s="4">
        <v>18.79</v>
      </c>
      <c r="B6" s="4">
        <v>10.08</v>
      </c>
      <c r="C6" s="4">
        <v>18.86</v>
      </c>
      <c r="D6" s="4">
        <v>10.61</v>
      </c>
      <c r="E6" s="4">
        <v>29.01</v>
      </c>
      <c r="F6" s="4">
        <v>13.35</v>
      </c>
      <c r="G6" s="4">
        <v>26.98</v>
      </c>
      <c r="H6" s="4">
        <v>13.87</v>
      </c>
      <c r="I6" s="4">
        <v>24.77</v>
      </c>
      <c r="J6" s="4">
        <v>11.44</v>
      </c>
    </row>
    <row r="7">
      <c r="A7" s="4">
        <v>16.98</v>
      </c>
      <c r="B7" s="4">
        <v>7.95</v>
      </c>
      <c r="C7" s="4">
        <v>30.02</v>
      </c>
      <c r="D7" s="4">
        <v>10.65</v>
      </c>
      <c r="E7" s="4">
        <v>22.3</v>
      </c>
      <c r="F7" s="4">
        <v>13.33</v>
      </c>
      <c r="G7" s="4">
        <v>24.5</v>
      </c>
      <c r="H7" s="4">
        <v>11.55</v>
      </c>
      <c r="I7" s="4">
        <v>19.35</v>
      </c>
      <c r="J7" s="4">
        <v>10.92</v>
      </c>
    </row>
    <row r="8">
      <c r="A8" s="4">
        <v>19.01</v>
      </c>
      <c r="B8" s="4">
        <v>8.8</v>
      </c>
      <c r="C8" s="4">
        <v>27.14</v>
      </c>
      <c r="D8" s="4">
        <v>11.52</v>
      </c>
      <c r="E8" s="4">
        <v>32.5</v>
      </c>
      <c r="F8" s="4">
        <v>14.8</v>
      </c>
      <c r="G8" s="4">
        <v>26.0</v>
      </c>
      <c r="H8" s="4">
        <v>12.45</v>
      </c>
      <c r="I8" s="4">
        <v>24.86</v>
      </c>
      <c r="J8" s="4">
        <v>8.33</v>
      </c>
    </row>
    <row r="9">
      <c r="A9" s="4">
        <v>16.92</v>
      </c>
      <c r="B9" s="4">
        <v>7.84</v>
      </c>
      <c r="C9" s="4">
        <v>25.0</v>
      </c>
      <c r="D9" s="4">
        <v>9.18</v>
      </c>
      <c r="E9" s="4">
        <v>27.82</v>
      </c>
      <c r="F9" s="4">
        <v>14.16</v>
      </c>
      <c r="G9" s="4">
        <v>25.15</v>
      </c>
      <c r="H9" s="4">
        <v>10.64</v>
      </c>
      <c r="I9" s="4">
        <v>24.25</v>
      </c>
      <c r="J9" s="4">
        <v>10.85</v>
      </c>
    </row>
    <row r="10">
      <c r="A10" s="4">
        <v>15.98</v>
      </c>
      <c r="B10" s="4">
        <v>7.32</v>
      </c>
      <c r="C10" s="4">
        <v>21.01</v>
      </c>
      <c r="D10" s="4">
        <v>8.87</v>
      </c>
      <c r="E10" s="4">
        <v>34.95</v>
      </c>
      <c r="F10" s="4">
        <v>10.75</v>
      </c>
      <c r="G10" s="4">
        <v>29.93</v>
      </c>
      <c r="H10" s="4">
        <v>13.8</v>
      </c>
      <c r="I10" s="4">
        <v>20.09</v>
      </c>
      <c r="J10" s="4">
        <v>12.18</v>
      </c>
    </row>
    <row r="11">
      <c r="A11" s="4">
        <v>23.69</v>
      </c>
      <c r="B11" s="4">
        <v>8.59</v>
      </c>
      <c r="C11" s="4">
        <v>26.62</v>
      </c>
      <c r="D11" s="4">
        <v>9.35</v>
      </c>
      <c r="E11" s="4">
        <v>32.04</v>
      </c>
      <c r="F11" s="4">
        <v>11.5</v>
      </c>
      <c r="G11" s="4">
        <v>36.19</v>
      </c>
      <c r="H11" s="4">
        <v>11.48</v>
      </c>
      <c r="I11" s="4">
        <v>20.95</v>
      </c>
      <c r="J11" s="4">
        <v>11.22</v>
      </c>
    </row>
    <row r="12">
      <c r="A12" s="4">
        <v>19.9</v>
      </c>
      <c r="B12" s="4">
        <v>9.0</v>
      </c>
      <c r="C12" s="4">
        <v>24.4</v>
      </c>
      <c r="D12" s="4">
        <v>12.0</v>
      </c>
      <c r="E12" s="4">
        <v>31.69</v>
      </c>
      <c r="F12" s="4">
        <v>13.27</v>
      </c>
      <c r="G12" s="4">
        <v>25.34</v>
      </c>
      <c r="H12" s="4">
        <v>10.02</v>
      </c>
      <c r="I12" s="4">
        <v>24.5</v>
      </c>
      <c r="J12" s="4">
        <v>8.3</v>
      </c>
    </row>
    <row r="13">
      <c r="A13" s="4">
        <v>23.74</v>
      </c>
      <c r="B13" s="4">
        <v>6.62</v>
      </c>
      <c r="C13" s="4">
        <v>21.01</v>
      </c>
      <c r="D13" s="4">
        <v>8.25</v>
      </c>
      <c r="E13" s="4">
        <v>29.63</v>
      </c>
      <c r="F13" s="4">
        <v>14.97</v>
      </c>
      <c r="G13" s="4">
        <v>22.12</v>
      </c>
      <c r="H13" s="4">
        <v>14.05</v>
      </c>
      <c r="I13" s="4">
        <v>30.41</v>
      </c>
      <c r="J13" s="4">
        <v>9.33</v>
      </c>
    </row>
    <row r="14">
      <c r="A14" s="4">
        <v>14.55</v>
      </c>
      <c r="B14" s="4">
        <v>8.25</v>
      </c>
      <c r="C14" s="4">
        <v>25.17</v>
      </c>
      <c r="D14" s="4">
        <v>11.01</v>
      </c>
      <c r="E14" s="4">
        <v>25.5</v>
      </c>
      <c r="F14" s="4">
        <v>11.13</v>
      </c>
      <c r="G14" s="4">
        <v>24.93</v>
      </c>
      <c r="H14" s="4">
        <v>10.22</v>
      </c>
      <c r="I14" s="4">
        <v>23.86</v>
      </c>
      <c r="J14" s="4">
        <v>12.43</v>
      </c>
    </row>
    <row r="15">
      <c r="A15" s="4">
        <v>17.64</v>
      </c>
      <c r="B15" s="4">
        <v>8.28</v>
      </c>
      <c r="C15" s="4">
        <v>22.59</v>
      </c>
      <c r="D15" s="4">
        <v>12.96</v>
      </c>
      <c r="E15" s="4">
        <v>34.21</v>
      </c>
      <c r="F15" s="4">
        <v>15.22</v>
      </c>
      <c r="G15" s="4">
        <v>30.41</v>
      </c>
      <c r="H15" s="4">
        <v>13.01</v>
      </c>
      <c r="I15" s="4">
        <v>29.26</v>
      </c>
      <c r="J15" s="4">
        <v>9.51</v>
      </c>
    </row>
    <row r="16">
      <c r="A16" s="4">
        <v>18.31</v>
      </c>
      <c r="B16" s="4">
        <v>7.79</v>
      </c>
      <c r="C16" s="4">
        <v>20.85</v>
      </c>
      <c r="D16" s="4">
        <v>10.33</v>
      </c>
      <c r="E16" s="4">
        <v>33.32</v>
      </c>
      <c r="F16" s="4">
        <v>9.67</v>
      </c>
      <c r="G16" s="4">
        <v>30.71</v>
      </c>
      <c r="H16" s="4">
        <v>14.88</v>
      </c>
      <c r="I16" s="4">
        <v>17.56</v>
      </c>
      <c r="J16" s="4">
        <v>13.34</v>
      </c>
    </row>
    <row r="17">
      <c r="A17" s="4">
        <v>21.43</v>
      </c>
      <c r="B17" s="4">
        <v>6.83</v>
      </c>
      <c r="C17" s="4">
        <v>24.36</v>
      </c>
      <c r="D17" s="4">
        <v>9.81</v>
      </c>
      <c r="E17" s="4">
        <v>24.22</v>
      </c>
      <c r="F17" s="4">
        <v>14.13</v>
      </c>
      <c r="G17" s="4">
        <v>24.86</v>
      </c>
      <c r="H17" s="4">
        <v>11.8</v>
      </c>
      <c r="I17" s="4">
        <v>26.67</v>
      </c>
      <c r="J17" s="4">
        <v>10.51</v>
      </c>
    </row>
    <row r="18">
      <c r="A18" s="4">
        <v>21.74</v>
      </c>
      <c r="B18" s="4">
        <v>10.36</v>
      </c>
      <c r="C18" s="4">
        <v>21.71</v>
      </c>
      <c r="D18" s="4">
        <v>12.92</v>
      </c>
      <c r="E18" s="4">
        <v>29.47</v>
      </c>
      <c r="F18" s="4">
        <v>14.92</v>
      </c>
      <c r="G18" s="4">
        <v>26.46</v>
      </c>
      <c r="H18" s="4">
        <v>11.62</v>
      </c>
      <c r="I18" s="4">
        <v>29.51</v>
      </c>
      <c r="J18" s="4">
        <v>8.88</v>
      </c>
    </row>
    <row r="19">
      <c r="A19" s="4">
        <v>21.0</v>
      </c>
      <c r="B19" s="4">
        <v>6.38</v>
      </c>
      <c r="C19" s="4">
        <v>23.32</v>
      </c>
      <c r="D19" s="4">
        <v>9.72</v>
      </c>
      <c r="E19" s="4">
        <v>19.65</v>
      </c>
      <c r="F19" s="4">
        <v>12.9</v>
      </c>
      <c r="G19" s="4">
        <v>23.93</v>
      </c>
      <c r="H19" s="4">
        <v>13.12</v>
      </c>
      <c r="I19" s="4">
        <v>22.8</v>
      </c>
      <c r="J19" s="4">
        <v>10.88</v>
      </c>
    </row>
    <row r="20">
      <c r="A20" s="4">
        <v>15.27</v>
      </c>
      <c r="B20" s="4">
        <v>11.62</v>
      </c>
      <c r="C20" s="4">
        <v>19.8</v>
      </c>
      <c r="D20" s="4">
        <v>10.17</v>
      </c>
      <c r="E20" s="4">
        <v>32.75</v>
      </c>
      <c r="F20" s="4">
        <v>13.5</v>
      </c>
      <c r="G20" s="4">
        <v>33.53</v>
      </c>
      <c r="H20" s="4">
        <v>13.02</v>
      </c>
      <c r="I20" s="4">
        <v>20.98</v>
      </c>
      <c r="J20" s="4">
        <v>9.4</v>
      </c>
    </row>
    <row r="21">
      <c r="A21" s="4">
        <v>26.55</v>
      </c>
      <c r="B21" s="4">
        <v>9.25</v>
      </c>
      <c r="C21" s="4">
        <v>23.9</v>
      </c>
      <c r="D21" s="4">
        <v>10.4</v>
      </c>
      <c r="E21" s="4">
        <v>27.34</v>
      </c>
      <c r="F21" s="4">
        <v>12.15</v>
      </c>
      <c r="G21" s="4">
        <v>24.61</v>
      </c>
      <c r="H21" s="4">
        <v>12.03</v>
      </c>
      <c r="I21" s="4">
        <v>23.51</v>
      </c>
      <c r="J21" s="4">
        <v>9.97</v>
      </c>
    </row>
    <row r="22">
      <c r="A22" s="6">
        <f t="shared" ref="A22:J22" si="1">AVERAGE(A2:A21)</f>
        <v>19.485</v>
      </c>
      <c r="B22" s="6">
        <f t="shared" si="1"/>
        <v>8.506</v>
      </c>
      <c r="C22" s="6">
        <f t="shared" si="1"/>
        <v>23.4545</v>
      </c>
      <c r="D22" s="6">
        <f t="shared" si="1"/>
        <v>10.532</v>
      </c>
      <c r="E22" s="6">
        <f t="shared" si="1"/>
        <v>28.9725</v>
      </c>
      <c r="F22" s="6">
        <f t="shared" si="1"/>
        <v>12.9075</v>
      </c>
      <c r="G22" s="6">
        <f t="shared" si="1"/>
        <v>27.3205</v>
      </c>
      <c r="H22" s="6">
        <f t="shared" si="1"/>
        <v>12.244</v>
      </c>
      <c r="I22" s="6">
        <f t="shared" si="1"/>
        <v>24.0025</v>
      </c>
      <c r="J22" s="6">
        <f t="shared" si="1"/>
        <v>10.5655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0</v>
      </c>
      <c r="B1" s="4">
        <v>0.493421052631579</v>
      </c>
      <c r="C1" s="4">
        <v>0.009304036594559806</v>
      </c>
    </row>
    <row r="2">
      <c r="A2" s="3" t="s">
        <v>33</v>
      </c>
      <c r="B2" s="4">
        <v>0.3844186046511628</v>
      </c>
      <c r="C2" s="4">
        <v>0.050319691870484524</v>
      </c>
    </row>
    <row r="3">
      <c r="A3" s="3" t="s">
        <v>34</v>
      </c>
      <c r="B3" s="4">
        <v>0.381545362489853</v>
      </c>
      <c r="C3" s="4">
        <v>0.02372302509260742</v>
      </c>
    </row>
    <row r="4">
      <c r="A4" s="3" t="s">
        <v>4</v>
      </c>
      <c r="B4" s="4">
        <v>0.05057471264367816</v>
      </c>
      <c r="C4" s="4">
        <v>0.022757459624394634</v>
      </c>
    </row>
    <row r="5">
      <c r="A5" s="3"/>
      <c r="B5" s="3" t="s">
        <v>35</v>
      </c>
      <c r="C5" s="3" t="s">
        <v>36</v>
      </c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0</v>
      </c>
      <c r="B1" s="3"/>
      <c r="C1" s="3" t="s">
        <v>37</v>
      </c>
      <c r="D1" s="3"/>
      <c r="E1" s="3" t="s">
        <v>38</v>
      </c>
      <c r="F1" s="3"/>
      <c r="G1" s="3" t="s">
        <v>39</v>
      </c>
      <c r="H1" s="3"/>
      <c r="I1" s="3" t="s">
        <v>4</v>
      </c>
      <c r="J1" s="3"/>
      <c r="K1" s="3" t="s">
        <v>40</v>
      </c>
      <c r="L1" s="3"/>
      <c r="M1" s="3" t="s">
        <v>41</v>
      </c>
    </row>
    <row r="2">
      <c r="A2" s="4">
        <v>20.76</v>
      </c>
      <c r="B2" s="4">
        <v>10.92</v>
      </c>
      <c r="C2" s="4">
        <v>37.01</v>
      </c>
      <c r="D2" s="4">
        <v>6.2</v>
      </c>
      <c r="E2" s="4">
        <v>29.15</v>
      </c>
      <c r="F2" s="4">
        <v>9.25</v>
      </c>
      <c r="G2" s="4">
        <v>26.93</v>
      </c>
      <c r="H2" s="4">
        <v>6.7</v>
      </c>
      <c r="I2" s="4">
        <v>42.3</v>
      </c>
      <c r="J2" s="4">
        <v>20.24</v>
      </c>
      <c r="K2" s="4">
        <v>33.56</v>
      </c>
      <c r="L2" s="4">
        <v>11.66</v>
      </c>
      <c r="M2" s="4">
        <v>37.67</v>
      </c>
    </row>
    <row r="3">
      <c r="A3" s="4">
        <v>15.65</v>
      </c>
      <c r="B3" s="4">
        <v>6.48</v>
      </c>
      <c r="C3" s="4">
        <v>33.14</v>
      </c>
      <c r="D3" s="4">
        <v>11.17</v>
      </c>
      <c r="E3" s="4">
        <v>28.11</v>
      </c>
      <c r="F3" s="4">
        <v>8.66</v>
      </c>
      <c r="G3" s="4">
        <v>35.03</v>
      </c>
      <c r="H3" s="4">
        <v>8.04</v>
      </c>
      <c r="I3" s="4">
        <v>36.06</v>
      </c>
      <c r="J3" s="4">
        <v>13.1</v>
      </c>
      <c r="K3" s="4">
        <v>32.6</v>
      </c>
      <c r="L3" s="4">
        <v>14.58</v>
      </c>
      <c r="M3" s="4">
        <v>39.89</v>
      </c>
    </row>
    <row r="4">
      <c r="A4" s="4">
        <v>19.6</v>
      </c>
      <c r="B4" s="4">
        <v>7.27</v>
      </c>
      <c r="C4" s="4">
        <v>24.35</v>
      </c>
      <c r="D4" s="4">
        <v>6.66</v>
      </c>
      <c r="E4" s="4">
        <v>23.73</v>
      </c>
      <c r="F4" s="4">
        <v>12.34</v>
      </c>
      <c r="G4" s="4">
        <v>29.21</v>
      </c>
      <c r="H4" s="4">
        <v>5.78</v>
      </c>
      <c r="I4" s="4">
        <v>37.59</v>
      </c>
      <c r="J4" s="4">
        <v>12.41</v>
      </c>
      <c r="K4" s="4">
        <v>30.99</v>
      </c>
      <c r="L4" s="4">
        <v>18.87</v>
      </c>
      <c r="M4" s="4">
        <v>35.94</v>
      </c>
    </row>
    <row r="5">
      <c r="A5" s="4">
        <v>22.19</v>
      </c>
      <c r="B5" s="4">
        <v>10.49</v>
      </c>
      <c r="C5" s="4">
        <v>28.16</v>
      </c>
      <c r="D5" s="4">
        <v>11.07</v>
      </c>
      <c r="E5" s="4">
        <v>29.97</v>
      </c>
      <c r="F5" s="4">
        <v>10.02</v>
      </c>
      <c r="G5" s="4">
        <v>30.66</v>
      </c>
      <c r="H5" s="4">
        <v>4.95</v>
      </c>
      <c r="I5" s="4">
        <v>47.45</v>
      </c>
      <c r="J5" s="4">
        <v>17.52</v>
      </c>
      <c r="K5" s="4">
        <v>32.65</v>
      </c>
      <c r="L5" s="4">
        <v>15.34</v>
      </c>
      <c r="M5" s="4">
        <v>39.89</v>
      </c>
    </row>
    <row r="6">
      <c r="A6" s="4">
        <v>18.79</v>
      </c>
      <c r="B6" s="4">
        <v>10.08</v>
      </c>
      <c r="C6" s="4">
        <v>33.02</v>
      </c>
      <c r="D6" s="4">
        <v>8.2</v>
      </c>
      <c r="E6" s="4">
        <v>25.68</v>
      </c>
      <c r="F6" s="4">
        <v>10.74</v>
      </c>
      <c r="G6" s="4">
        <v>34.76</v>
      </c>
      <c r="H6" s="4">
        <v>10.02</v>
      </c>
      <c r="I6" s="4">
        <v>37.42</v>
      </c>
      <c r="J6" s="4">
        <v>23.85</v>
      </c>
      <c r="K6" s="4">
        <v>35.13</v>
      </c>
      <c r="L6" s="4">
        <v>14.05</v>
      </c>
      <c r="M6" s="4">
        <v>32.02</v>
      </c>
    </row>
    <row r="7">
      <c r="A7" s="4">
        <v>16.98</v>
      </c>
      <c r="B7" s="4">
        <v>7.95</v>
      </c>
      <c r="C7" s="4">
        <v>31.24</v>
      </c>
      <c r="D7" s="4">
        <v>5.3</v>
      </c>
      <c r="E7" s="4">
        <v>32.89</v>
      </c>
      <c r="F7" s="4">
        <v>4.95</v>
      </c>
      <c r="G7" s="4">
        <v>20.02</v>
      </c>
      <c r="H7" s="4">
        <v>7.34</v>
      </c>
      <c r="I7" s="4">
        <v>37.19</v>
      </c>
      <c r="J7" s="4">
        <v>19.14</v>
      </c>
      <c r="K7" s="4">
        <v>31.31</v>
      </c>
      <c r="L7" s="4">
        <v>11.04</v>
      </c>
      <c r="M7" s="4">
        <v>36.04</v>
      </c>
    </row>
    <row r="8">
      <c r="A8" s="4">
        <v>19.01</v>
      </c>
      <c r="B8" s="4">
        <v>8.8</v>
      </c>
      <c r="C8" s="4">
        <v>28.02</v>
      </c>
      <c r="D8" s="4">
        <v>7.5</v>
      </c>
      <c r="E8" s="4">
        <v>26.21</v>
      </c>
      <c r="F8" s="4">
        <v>9.94</v>
      </c>
      <c r="G8" s="4">
        <v>32.3</v>
      </c>
      <c r="H8" s="4">
        <v>8.16</v>
      </c>
      <c r="I8" s="4">
        <v>39.0</v>
      </c>
      <c r="J8" s="4">
        <v>13.2</v>
      </c>
      <c r="K8" s="4">
        <v>37.03</v>
      </c>
      <c r="L8" s="4">
        <v>15.76</v>
      </c>
      <c r="M8" s="4">
        <v>38.05</v>
      </c>
    </row>
    <row r="9">
      <c r="A9" s="4">
        <v>16.92</v>
      </c>
      <c r="B9" s="4">
        <v>7.84</v>
      </c>
      <c r="C9" s="4">
        <v>25.0</v>
      </c>
      <c r="D9" s="4">
        <v>9.16</v>
      </c>
      <c r="E9" s="4">
        <v>31.94</v>
      </c>
      <c r="F9" s="4">
        <v>10.3</v>
      </c>
      <c r="G9" s="4">
        <v>28.11</v>
      </c>
      <c r="H9" s="4">
        <v>7.01</v>
      </c>
      <c r="I9" s="4">
        <v>33.57</v>
      </c>
      <c r="J9" s="4">
        <v>16.58</v>
      </c>
      <c r="K9" s="4">
        <v>33.26</v>
      </c>
      <c r="L9" s="4">
        <v>16.35</v>
      </c>
      <c r="M9" s="4">
        <v>39.95</v>
      </c>
    </row>
    <row r="10">
      <c r="A10" s="4">
        <v>15.98</v>
      </c>
      <c r="B10" s="4">
        <v>7.32</v>
      </c>
      <c r="C10" s="4">
        <v>36.06</v>
      </c>
      <c r="D10" s="4">
        <v>8.06</v>
      </c>
      <c r="E10" s="4">
        <v>29.08</v>
      </c>
      <c r="F10" s="4">
        <v>11.13</v>
      </c>
      <c r="G10" s="4">
        <v>26.02</v>
      </c>
      <c r="H10" s="4">
        <v>8.5</v>
      </c>
      <c r="I10" s="4">
        <v>39.68</v>
      </c>
      <c r="J10" s="4">
        <v>18.92</v>
      </c>
      <c r="K10" s="4">
        <v>32.73</v>
      </c>
      <c r="L10" s="4">
        <v>10.42</v>
      </c>
      <c r="M10" s="4">
        <v>42.86</v>
      </c>
    </row>
    <row r="11">
      <c r="A11" s="4">
        <v>23.69</v>
      </c>
      <c r="B11" s="4">
        <v>8.59</v>
      </c>
      <c r="C11" s="4">
        <v>33.54</v>
      </c>
      <c r="D11" s="4">
        <v>7.95</v>
      </c>
      <c r="E11" s="4">
        <v>26.4</v>
      </c>
      <c r="F11" s="4">
        <v>10.59</v>
      </c>
      <c r="G11" s="4">
        <v>24.58</v>
      </c>
      <c r="H11" s="4">
        <v>6.85</v>
      </c>
      <c r="I11" s="4">
        <v>37.12</v>
      </c>
      <c r="J11" s="4">
        <v>15.96</v>
      </c>
      <c r="K11" s="4">
        <v>32.97</v>
      </c>
      <c r="L11" s="4">
        <v>13.19</v>
      </c>
      <c r="M11" s="4">
        <v>36.77</v>
      </c>
    </row>
    <row r="12">
      <c r="A12" s="4">
        <v>19.9</v>
      </c>
      <c r="B12" s="4">
        <v>9.0</v>
      </c>
      <c r="C12" s="4">
        <v>40.07</v>
      </c>
      <c r="D12" s="4">
        <v>7.23</v>
      </c>
      <c r="E12" s="4">
        <v>30.43</v>
      </c>
      <c r="F12" s="4">
        <v>10.02</v>
      </c>
      <c r="G12" s="4">
        <v>32.69</v>
      </c>
      <c r="H12" s="4">
        <v>6.49</v>
      </c>
      <c r="I12" s="4">
        <v>36.25</v>
      </c>
      <c r="J12" s="4">
        <v>17.72</v>
      </c>
      <c r="K12" s="4">
        <v>35.0</v>
      </c>
      <c r="L12" s="4">
        <v>16.43</v>
      </c>
      <c r="M12" s="4">
        <v>43.24</v>
      </c>
    </row>
    <row r="13">
      <c r="A13" s="4">
        <v>23.74</v>
      </c>
      <c r="B13" s="4">
        <v>6.62</v>
      </c>
      <c r="C13" s="4">
        <v>30.97</v>
      </c>
      <c r="D13" s="4">
        <v>8.85</v>
      </c>
      <c r="E13" s="4">
        <v>24.68</v>
      </c>
      <c r="F13" s="4">
        <v>15.81</v>
      </c>
      <c r="G13" s="4">
        <v>32.83</v>
      </c>
      <c r="H13" s="4">
        <v>6.86</v>
      </c>
      <c r="I13" s="4">
        <v>41.66</v>
      </c>
      <c r="J13" s="4">
        <v>15.59</v>
      </c>
      <c r="K13" s="4">
        <v>30.92</v>
      </c>
      <c r="L13" s="4">
        <v>12.35</v>
      </c>
      <c r="M13" s="4">
        <v>37.87</v>
      </c>
    </row>
    <row r="14">
      <c r="A14" s="4">
        <v>14.55</v>
      </c>
      <c r="B14" s="4">
        <v>8.25</v>
      </c>
      <c r="C14" s="4">
        <v>34.53</v>
      </c>
      <c r="D14" s="4">
        <v>8.49</v>
      </c>
      <c r="E14" s="4">
        <v>26.63</v>
      </c>
      <c r="F14" s="4">
        <v>11.94</v>
      </c>
      <c r="G14" s="4">
        <v>30.7</v>
      </c>
      <c r="H14" s="4">
        <v>6.63</v>
      </c>
      <c r="I14" s="4">
        <v>37.28</v>
      </c>
      <c r="J14" s="4">
        <v>18.39</v>
      </c>
      <c r="K14" s="4">
        <v>29.61</v>
      </c>
      <c r="L14" s="4">
        <v>21.53</v>
      </c>
      <c r="M14" s="4">
        <v>39.01</v>
      </c>
    </row>
    <row r="15">
      <c r="A15" s="4">
        <v>17.64</v>
      </c>
      <c r="B15" s="4">
        <v>8.28</v>
      </c>
      <c r="C15" s="4">
        <v>34.62</v>
      </c>
      <c r="D15" s="4">
        <v>7.03</v>
      </c>
      <c r="E15" s="4">
        <v>31.18</v>
      </c>
      <c r="F15" s="4">
        <v>10.77</v>
      </c>
      <c r="G15" s="4">
        <v>31.47</v>
      </c>
      <c r="H15" s="4">
        <v>5.58</v>
      </c>
      <c r="I15" s="4">
        <v>46.02</v>
      </c>
      <c r="J15" s="4">
        <v>19.15</v>
      </c>
      <c r="K15" s="4">
        <v>25.0</v>
      </c>
      <c r="L15" s="4">
        <v>17.1</v>
      </c>
      <c r="M15" s="4">
        <v>39.07</v>
      </c>
    </row>
    <row r="16">
      <c r="A16" s="4">
        <v>18.31</v>
      </c>
      <c r="B16" s="4">
        <v>7.79</v>
      </c>
      <c r="C16" s="4">
        <v>36.07</v>
      </c>
      <c r="D16" s="4">
        <v>7.42</v>
      </c>
      <c r="E16" s="4">
        <v>33.6</v>
      </c>
      <c r="F16" s="4">
        <v>9.75</v>
      </c>
      <c r="G16" s="4">
        <v>34.05</v>
      </c>
      <c r="H16" s="4">
        <v>6.25</v>
      </c>
      <c r="I16" s="4">
        <v>39.78</v>
      </c>
      <c r="J16" s="4">
        <v>15.84</v>
      </c>
      <c r="K16" s="4">
        <v>32.0</v>
      </c>
      <c r="L16" s="4">
        <v>12.31</v>
      </c>
      <c r="M16" s="4">
        <v>40.45</v>
      </c>
    </row>
    <row r="17">
      <c r="A17" s="4">
        <v>21.43</v>
      </c>
      <c r="B17" s="4">
        <v>6.83</v>
      </c>
      <c r="C17" s="4">
        <v>35.13</v>
      </c>
      <c r="D17" s="4">
        <v>8.37</v>
      </c>
      <c r="E17" s="4">
        <v>30.93</v>
      </c>
      <c r="F17" s="4">
        <v>9.17</v>
      </c>
      <c r="G17" s="4">
        <v>33.34</v>
      </c>
      <c r="H17" s="4">
        <v>7.67</v>
      </c>
      <c r="I17" s="4">
        <v>45.48</v>
      </c>
      <c r="J17" s="4">
        <v>20.28</v>
      </c>
      <c r="K17" s="4">
        <v>31.66</v>
      </c>
      <c r="L17" s="4">
        <v>15.34</v>
      </c>
      <c r="M17" s="4">
        <v>35.95</v>
      </c>
    </row>
    <row r="18">
      <c r="A18" s="4">
        <v>21.74</v>
      </c>
      <c r="B18" s="4">
        <v>10.36</v>
      </c>
      <c r="C18" s="4">
        <v>29.55</v>
      </c>
      <c r="D18" s="4">
        <v>7.95</v>
      </c>
      <c r="E18" s="4">
        <v>29.79</v>
      </c>
      <c r="F18" s="4">
        <v>11.89</v>
      </c>
      <c r="G18" s="4">
        <v>32.36</v>
      </c>
      <c r="H18" s="4">
        <v>5.75</v>
      </c>
      <c r="I18" s="4">
        <v>41.61</v>
      </c>
      <c r="J18" s="4">
        <v>16.92</v>
      </c>
      <c r="K18" s="4">
        <v>27.5</v>
      </c>
      <c r="L18" s="4">
        <v>12.97</v>
      </c>
      <c r="M18" s="4">
        <v>39.4</v>
      </c>
    </row>
    <row r="19">
      <c r="A19" s="4">
        <v>21.0</v>
      </c>
      <c r="B19" s="4">
        <v>6.38</v>
      </c>
      <c r="C19" s="4">
        <v>33.74</v>
      </c>
      <c r="D19" s="4">
        <v>8.59</v>
      </c>
      <c r="E19" s="4">
        <v>28.62</v>
      </c>
      <c r="F19" s="4">
        <v>8.71</v>
      </c>
      <c r="G19" s="4">
        <v>29.19</v>
      </c>
      <c r="H19" s="4">
        <v>7.5</v>
      </c>
      <c r="I19" s="4">
        <v>41.27</v>
      </c>
      <c r="J19" s="4">
        <v>15.83</v>
      </c>
      <c r="K19" s="4">
        <v>28.61</v>
      </c>
      <c r="L19" s="4">
        <v>15.51</v>
      </c>
      <c r="M19" s="4">
        <v>38.04</v>
      </c>
    </row>
    <row r="20">
      <c r="A20" s="4">
        <v>15.27</v>
      </c>
      <c r="B20" s="4">
        <v>11.62</v>
      </c>
      <c r="C20" s="4">
        <v>31.15</v>
      </c>
      <c r="D20" s="4">
        <v>8.08</v>
      </c>
      <c r="E20" s="4">
        <v>25.1</v>
      </c>
      <c r="F20" s="4">
        <v>10.68</v>
      </c>
      <c r="G20" s="4">
        <v>32.56</v>
      </c>
      <c r="H20" s="4">
        <v>6.94</v>
      </c>
      <c r="I20" s="4">
        <v>34.23</v>
      </c>
      <c r="J20" s="4">
        <v>18.72</v>
      </c>
      <c r="K20" s="4">
        <v>36.03</v>
      </c>
      <c r="L20" s="4">
        <v>10.46</v>
      </c>
      <c r="M20" s="4">
        <v>38.63</v>
      </c>
    </row>
    <row r="21">
      <c r="A21" s="4">
        <v>26.55</v>
      </c>
      <c r="B21" s="4">
        <v>9.25</v>
      </c>
      <c r="C21" s="4">
        <v>32.75</v>
      </c>
      <c r="D21" s="4">
        <v>6.37</v>
      </c>
      <c r="E21" s="4">
        <v>26.13</v>
      </c>
      <c r="F21" s="4">
        <v>8.43</v>
      </c>
      <c r="G21" s="4">
        <v>30.64</v>
      </c>
      <c r="H21" s="4">
        <v>5.94</v>
      </c>
      <c r="I21" s="4">
        <v>38.6</v>
      </c>
      <c r="J21" s="4">
        <v>14.47</v>
      </c>
      <c r="K21" s="4">
        <v>31.8</v>
      </c>
      <c r="L21" s="4">
        <v>13.33</v>
      </c>
      <c r="M21" s="4">
        <v>41.0</v>
      </c>
    </row>
    <row r="22">
      <c r="A22" s="4">
        <f t="shared" ref="A22:M22" si="1">AVERAGE(A2:A21)</f>
        <v>19.485</v>
      </c>
      <c r="B22" s="4">
        <f t="shared" si="1"/>
        <v>8.506</v>
      </c>
      <c r="C22" s="4">
        <f t="shared" si="1"/>
        <v>32.406</v>
      </c>
      <c r="D22" s="4">
        <f t="shared" si="1"/>
        <v>7.9825</v>
      </c>
      <c r="E22" s="4">
        <f t="shared" si="1"/>
        <v>28.5125</v>
      </c>
      <c r="F22" s="4">
        <f t="shared" si="1"/>
        <v>10.2545</v>
      </c>
      <c r="G22" s="4">
        <f t="shared" si="1"/>
        <v>30.3725</v>
      </c>
      <c r="H22" s="4">
        <f t="shared" si="1"/>
        <v>6.948</v>
      </c>
      <c r="I22" s="4">
        <f t="shared" si="1"/>
        <v>39.478</v>
      </c>
      <c r="J22" s="4">
        <f t="shared" si="1"/>
        <v>17.1915</v>
      </c>
      <c r="K22" s="4">
        <f t="shared" si="1"/>
        <v>32.018</v>
      </c>
      <c r="L22" s="4">
        <f t="shared" si="1"/>
        <v>14.4295</v>
      </c>
      <c r="M22" s="4">
        <f t="shared" si="1"/>
        <v>38.58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5" t="s">
        <v>0</v>
      </c>
      <c r="B1" s="6">
        <f>AVERAGE(B2:B21)</f>
        <v>13.9572</v>
      </c>
      <c r="C1" s="6">
        <f>STDEV(B2:B21)/sqrt(19)</f>
        <v>0.6855824893</v>
      </c>
      <c r="D1" s="5" t="s">
        <v>7</v>
      </c>
      <c r="E1" s="6">
        <f>AVERAGE(E2:E21)</f>
        <v>15.23835</v>
      </c>
      <c r="F1" s="6">
        <f>STDEV(E2:E21)/sqrt(19)</f>
        <v>1.013432715</v>
      </c>
      <c r="G1" s="5" t="s">
        <v>8</v>
      </c>
      <c r="H1" s="6">
        <f>AVERAGE(H2:H21)</f>
        <v>19.07125</v>
      </c>
      <c r="I1" s="6">
        <f>STDEV(H2:H21)/sqrt(19)</f>
        <v>1.113236135</v>
      </c>
      <c r="J1" s="5" t="s">
        <v>9</v>
      </c>
      <c r="K1" s="6">
        <f>AVERAGE(K2:K21)</f>
        <v>21.07005</v>
      </c>
      <c r="L1" s="6">
        <f>STDEV(K2:K21)/sqrt(19)</f>
        <v>0.8647732173</v>
      </c>
      <c r="M1" s="5" t="s">
        <v>4</v>
      </c>
      <c r="N1" s="6">
        <f>AVERAGE(N2:N21)</f>
        <v>22.73025</v>
      </c>
      <c r="O1" s="6">
        <f>STDEV(N2:N21)/sqrt(19)</f>
        <v>1.461725558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>
      <c r="B2" s="4">
        <v>18.21</v>
      </c>
      <c r="E2" s="4">
        <v>10.138</v>
      </c>
      <c r="H2" s="4">
        <v>26.633</v>
      </c>
      <c r="K2" s="4">
        <v>22.01</v>
      </c>
      <c r="N2" s="4">
        <v>26.193</v>
      </c>
    </row>
    <row r="3">
      <c r="B3" s="4">
        <v>13.62</v>
      </c>
      <c r="E3" s="4">
        <v>16.418</v>
      </c>
      <c r="H3" s="4">
        <v>13.534</v>
      </c>
      <c r="K3" s="4">
        <v>21.091</v>
      </c>
      <c r="N3" s="4">
        <v>24.015</v>
      </c>
    </row>
    <row r="4">
      <c r="B4" s="4">
        <v>12.255</v>
      </c>
      <c r="E4" s="4">
        <v>14.485</v>
      </c>
      <c r="H4" s="4">
        <v>20.3</v>
      </c>
      <c r="K4" s="4">
        <v>19.43</v>
      </c>
      <c r="N4" s="4">
        <v>19.755</v>
      </c>
    </row>
    <row r="5">
      <c r="B5" s="4">
        <v>9.94</v>
      </c>
      <c r="E5" s="4">
        <v>21.774</v>
      </c>
      <c r="H5" s="4">
        <v>23.51</v>
      </c>
      <c r="K5" s="4">
        <v>22.642</v>
      </c>
      <c r="N5" s="4">
        <v>11.955</v>
      </c>
    </row>
    <row r="6">
      <c r="B6" s="4">
        <v>11.27</v>
      </c>
      <c r="E6" s="4">
        <v>15.523</v>
      </c>
      <c r="H6" s="4">
        <v>22.661</v>
      </c>
      <c r="K6" s="4">
        <v>20.214</v>
      </c>
      <c r="N6" s="4">
        <v>35.94</v>
      </c>
    </row>
    <row r="7">
      <c r="B7" s="4">
        <v>16.303</v>
      </c>
      <c r="E7" s="4">
        <v>20.752</v>
      </c>
      <c r="H7" s="4">
        <v>8.746</v>
      </c>
      <c r="K7" s="4">
        <v>29.608</v>
      </c>
      <c r="N7" s="4">
        <v>32.556</v>
      </c>
    </row>
    <row r="8">
      <c r="B8" s="4">
        <v>13.823</v>
      </c>
      <c r="E8" s="4">
        <v>26.07</v>
      </c>
      <c r="H8" s="4">
        <v>25.697</v>
      </c>
      <c r="K8" s="4">
        <v>24.22</v>
      </c>
      <c r="N8" s="4">
        <v>15.653</v>
      </c>
    </row>
    <row r="9">
      <c r="B9" s="4">
        <v>16.389</v>
      </c>
      <c r="E9" s="4">
        <v>10.687</v>
      </c>
      <c r="H9" s="4">
        <v>19.665</v>
      </c>
      <c r="K9" s="4">
        <v>25.033</v>
      </c>
      <c r="N9" s="4">
        <v>22.227</v>
      </c>
    </row>
    <row r="10">
      <c r="B10" s="4">
        <v>11.716</v>
      </c>
      <c r="E10" s="4">
        <v>13.967</v>
      </c>
      <c r="H10" s="4">
        <v>13.232</v>
      </c>
      <c r="K10" s="4">
        <v>25.298</v>
      </c>
      <c r="N10" s="4">
        <v>16.894</v>
      </c>
    </row>
    <row r="11">
      <c r="B11" s="4">
        <v>11.626</v>
      </c>
      <c r="E11" s="4">
        <v>12.995</v>
      </c>
      <c r="H11" s="4">
        <v>24.959</v>
      </c>
      <c r="K11" s="4">
        <v>21.726</v>
      </c>
      <c r="N11" s="4">
        <v>26.101</v>
      </c>
    </row>
    <row r="12">
      <c r="B12" s="4">
        <v>12.383</v>
      </c>
      <c r="E12" s="4">
        <v>15.929</v>
      </c>
      <c r="H12" s="4">
        <v>21.736</v>
      </c>
      <c r="K12" s="4">
        <v>16.264</v>
      </c>
      <c r="N12" s="4">
        <v>19.379</v>
      </c>
    </row>
    <row r="13">
      <c r="B13" s="4">
        <v>18.802</v>
      </c>
      <c r="E13" s="4">
        <v>10.925</v>
      </c>
      <c r="H13" s="4">
        <v>19.319</v>
      </c>
      <c r="K13" s="4">
        <v>14.629</v>
      </c>
      <c r="N13" s="4">
        <v>30.921</v>
      </c>
    </row>
    <row r="14">
      <c r="B14" s="4">
        <v>13.637</v>
      </c>
      <c r="E14" s="4">
        <v>19.472</v>
      </c>
      <c r="H14" s="4">
        <v>13.592</v>
      </c>
      <c r="K14" s="4">
        <v>16.554</v>
      </c>
      <c r="N14" s="4">
        <v>30.3</v>
      </c>
    </row>
    <row r="15">
      <c r="B15" s="4">
        <v>12.991</v>
      </c>
      <c r="E15" s="4">
        <v>10.763</v>
      </c>
      <c r="H15" s="4">
        <v>17.472</v>
      </c>
      <c r="K15" s="4">
        <v>16.758</v>
      </c>
      <c r="N15" s="4">
        <v>14.833</v>
      </c>
    </row>
    <row r="16">
      <c r="B16" s="4">
        <v>17.186</v>
      </c>
      <c r="E16" s="4">
        <v>14.39</v>
      </c>
      <c r="H16" s="4">
        <v>12.865</v>
      </c>
      <c r="K16" s="4">
        <v>25.297</v>
      </c>
      <c r="N16" s="4">
        <v>21.044</v>
      </c>
    </row>
    <row r="17">
      <c r="B17" s="4">
        <v>16.26</v>
      </c>
      <c r="E17" s="4">
        <v>18.627</v>
      </c>
      <c r="H17" s="4">
        <v>21.123</v>
      </c>
      <c r="K17" s="4">
        <v>17.659</v>
      </c>
      <c r="N17" s="4">
        <v>22.605</v>
      </c>
    </row>
    <row r="18">
      <c r="B18" s="4">
        <v>11.383</v>
      </c>
      <c r="E18" s="4">
        <v>16.11</v>
      </c>
      <c r="H18" s="4">
        <v>16.619</v>
      </c>
      <c r="K18" s="4">
        <v>22.726</v>
      </c>
      <c r="N18" s="4">
        <v>16.3</v>
      </c>
    </row>
    <row r="19">
      <c r="B19" s="4">
        <v>11.426</v>
      </c>
      <c r="E19" s="4">
        <v>8.198</v>
      </c>
      <c r="H19" s="4">
        <v>19.807</v>
      </c>
      <c r="K19" s="4">
        <v>20.562</v>
      </c>
      <c r="N19" s="4">
        <v>25.889</v>
      </c>
    </row>
    <row r="20">
      <c r="B20" s="4">
        <v>19.735</v>
      </c>
      <c r="E20" s="4">
        <v>13.05</v>
      </c>
      <c r="H20" s="4">
        <v>17.225</v>
      </c>
      <c r="K20" s="4">
        <v>21.745</v>
      </c>
      <c r="N20" s="4">
        <v>19.033</v>
      </c>
    </row>
    <row r="21">
      <c r="B21" s="4">
        <v>10.189</v>
      </c>
      <c r="E21" s="4">
        <v>14.494</v>
      </c>
      <c r="H21" s="4">
        <v>22.73</v>
      </c>
      <c r="K21" s="4">
        <v>17.935</v>
      </c>
      <c r="N21" s="4">
        <v>23.01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/>
      <c r="B1" s="7" t="s">
        <v>10</v>
      </c>
      <c r="C1" s="7" t="s">
        <v>11</v>
      </c>
      <c r="D1" s="7" t="s">
        <v>12</v>
      </c>
      <c r="E1" s="7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>
      <c r="A2" s="1" t="s">
        <v>0</v>
      </c>
      <c r="B2" s="4">
        <v>579.76</v>
      </c>
      <c r="C2" s="4">
        <v>742.0</v>
      </c>
      <c r="D2" s="4">
        <f t="shared" ref="D2:D18" si="1">B2/C2</f>
        <v>0.7813477089</v>
      </c>
      <c r="E2" s="4"/>
      <c r="F2" s="4"/>
    </row>
    <row r="3">
      <c r="B3" s="4">
        <v>371.59</v>
      </c>
      <c r="C3" s="4">
        <v>449.0</v>
      </c>
      <c r="D3" s="4">
        <f t="shared" si="1"/>
        <v>0.8275946548</v>
      </c>
      <c r="E3" s="4"/>
      <c r="F3" s="4"/>
    </row>
    <row r="4">
      <c r="B4" s="4">
        <v>251.0</v>
      </c>
      <c r="C4" s="4">
        <v>293.0</v>
      </c>
      <c r="D4" s="4">
        <f t="shared" si="1"/>
        <v>0.8566552901</v>
      </c>
      <c r="E4" s="4"/>
      <c r="F4" s="4"/>
    </row>
    <row r="5">
      <c r="B5" s="4">
        <v>246.47</v>
      </c>
      <c r="C5" s="4">
        <v>281.0</v>
      </c>
      <c r="D5" s="4">
        <f t="shared" si="1"/>
        <v>0.8771174377</v>
      </c>
      <c r="E5" s="4"/>
      <c r="F5" s="4"/>
    </row>
    <row r="6">
      <c r="B6" s="4">
        <v>437.93</v>
      </c>
      <c r="C6" s="4">
        <v>511.0</v>
      </c>
      <c r="D6" s="4">
        <f t="shared" si="1"/>
        <v>0.8570058708</v>
      </c>
      <c r="E6" s="4"/>
      <c r="F6" s="4"/>
    </row>
    <row r="7">
      <c r="B7" s="4">
        <v>199.05</v>
      </c>
      <c r="C7" s="4">
        <v>231.0</v>
      </c>
      <c r="D7" s="4">
        <f t="shared" si="1"/>
        <v>0.8616883117</v>
      </c>
      <c r="E7" s="4"/>
      <c r="F7" s="4"/>
    </row>
    <row r="8">
      <c r="B8" s="4">
        <v>355.04</v>
      </c>
      <c r="C8" s="4">
        <v>394.0</v>
      </c>
      <c r="D8" s="4">
        <f t="shared" si="1"/>
        <v>0.9011167513</v>
      </c>
      <c r="E8" s="4"/>
      <c r="F8" s="4"/>
    </row>
    <row r="9">
      <c r="B9" s="4">
        <v>286.35</v>
      </c>
      <c r="C9" s="4">
        <v>320.0</v>
      </c>
      <c r="D9" s="4">
        <f t="shared" si="1"/>
        <v>0.89484375</v>
      </c>
      <c r="E9" s="4"/>
      <c r="F9" s="4"/>
    </row>
    <row r="10">
      <c r="B10" s="4">
        <v>211.35</v>
      </c>
      <c r="C10" s="4">
        <v>252.0</v>
      </c>
      <c r="D10" s="4">
        <f t="shared" si="1"/>
        <v>0.8386904762</v>
      </c>
      <c r="E10" s="4"/>
      <c r="F10" s="4"/>
    </row>
    <row r="11">
      <c r="B11" s="4">
        <v>451.38</v>
      </c>
      <c r="C11" s="4">
        <v>542.0</v>
      </c>
      <c r="D11" s="4">
        <f t="shared" si="1"/>
        <v>0.832804428</v>
      </c>
      <c r="E11" s="4"/>
      <c r="F11" s="4"/>
    </row>
    <row r="12">
      <c r="B12" s="4">
        <v>197.6</v>
      </c>
      <c r="C12" s="4">
        <v>223.0</v>
      </c>
      <c r="D12" s="4">
        <f t="shared" si="1"/>
        <v>0.8860986547</v>
      </c>
      <c r="E12" s="4"/>
      <c r="F12" s="4"/>
    </row>
    <row r="13">
      <c r="B13" s="4">
        <v>189.56</v>
      </c>
      <c r="C13" s="4">
        <v>235.0</v>
      </c>
      <c r="D13" s="4">
        <f t="shared" si="1"/>
        <v>0.8066382979</v>
      </c>
      <c r="E13" s="4"/>
      <c r="F13" s="4"/>
    </row>
    <row r="14">
      <c r="B14" s="4">
        <v>122.83</v>
      </c>
      <c r="C14" s="4">
        <v>276.0</v>
      </c>
      <c r="D14" s="4">
        <f t="shared" si="1"/>
        <v>0.4450362319</v>
      </c>
      <c r="E14" s="4"/>
      <c r="F14" s="4"/>
    </row>
    <row r="15">
      <c r="B15" s="4">
        <v>498.6</v>
      </c>
      <c r="C15" s="4">
        <v>562.0</v>
      </c>
      <c r="D15" s="4">
        <f t="shared" si="1"/>
        <v>0.8871886121</v>
      </c>
      <c r="E15" s="4"/>
      <c r="F15" s="4"/>
    </row>
    <row r="16">
      <c r="B16" s="4">
        <v>362.7</v>
      </c>
      <c r="C16" s="4">
        <v>425.0</v>
      </c>
      <c r="D16" s="4">
        <f t="shared" si="1"/>
        <v>0.8534117647</v>
      </c>
      <c r="E16" s="4"/>
      <c r="F16" s="4"/>
    </row>
    <row r="17">
      <c r="B17" s="4">
        <v>366.4</v>
      </c>
      <c r="C17" s="4">
        <v>476.0</v>
      </c>
      <c r="D17" s="4">
        <f t="shared" si="1"/>
        <v>0.7697478992</v>
      </c>
      <c r="E17" s="4"/>
      <c r="F17" s="4"/>
    </row>
    <row r="18">
      <c r="B18" s="4">
        <v>323.1</v>
      </c>
      <c r="C18" s="4">
        <v>382.0</v>
      </c>
      <c r="D18" s="4">
        <f t="shared" si="1"/>
        <v>0.8458115183</v>
      </c>
      <c r="E18" s="4"/>
      <c r="F18" s="4"/>
    </row>
    <row r="19">
      <c r="B19" s="1">
        <v>412.3</v>
      </c>
      <c r="C19" s="1">
        <v>459.0</v>
      </c>
      <c r="D19" s="8">
        <v>0.8982570806100219</v>
      </c>
    </row>
    <row r="20">
      <c r="B20" s="1">
        <v>257.5</v>
      </c>
      <c r="C20" s="1">
        <v>356.0</v>
      </c>
      <c r="D20" s="8">
        <v>0.723314606741573</v>
      </c>
    </row>
    <row r="21">
      <c r="B21" s="1">
        <v>316.0</v>
      </c>
      <c r="C21" s="1">
        <v>378.0</v>
      </c>
      <c r="D21" s="8">
        <v>0.8359788359788359</v>
      </c>
    </row>
    <row r="22">
      <c r="D22" s="9">
        <f>AVERAGE(D2:D21)</f>
        <v>0.8240174091</v>
      </c>
      <c r="E22" s="9">
        <f>STDEV(D2:D21)</f>
        <v>0.1003499581</v>
      </c>
    </row>
    <row r="24">
      <c r="A24" s="1" t="s">
        <v>2</v>
      </c>
      <c r="B24" s="4">
        <v>295.34</v>
      </c>
      <c r="C24" s="4">
        <v>458.0</v>
      </c>
      <c r="D24" s="10">
        <v>0.6448471616</v>
      </c>
    </row>
    <row r="25">
      <c r="B25" s="4">
        <v>211.0</v>
      </c>
      <c r="C25" s="4">
        <v>240.0</v>
      </c>
      <c r="D25" s="10">
        <v>0.8791666667</v>
      </c>
    </row>
    <row r="26">
      <c r="B26" s="4">
        <v>348.4588</v>
      </c>
      <c r="C26" s="4">
        <v>396.0</v>
      </c>
      <c r="D26" s="10">
        <v>0.8799464646</v>
      </c>
    </row>
    <row r="27">
      <c r="B27" s="4">
        <v>241.3569</v>
      </c>
      <c r="C27" s="4">
        <v>278.0</v>
      </c>
      <c r="D27" s="10">
        <v>0.8681902878</v>
      </c>
    </row>
    <row r="28">
      <c r="B28" s="4">
        <v>255.4196</v>
      </c>
      <c r="C28" s="4">
        <v>289.0</v>
      </c>
      <c r="D28" s="10">
        <v>0.8838048443</v>
      </c>
    </row>
    <row r="29">
      <c r="B29" s="4">
        <v>662.2353</v>
      </c>
      <c r="C29" s="4">
        <v>1063.0</v>
      </c>
      <c r="D29" s="10">
        <v>0.6229871119</v>
      </c>
    </row>
    <row r="30">
      <c r="B30" s="4">
        <v>352.651</v>
      </c>
      <c r="C30" s="4">
        <v>586.0</v>
      </c>
      <c r="D30" s="10">
        <v>0.6017935154</v>
      </c>
    </row>
    <row r="31">
      <c r="B31" s="4">
        <v>348.6667</v>
      </c>
      <c r="C31" s="4">
        <v>416.0</v>
      </c>
      <c r="D31" s="10">
        <v>0.8381411058</v>
      </c>
    </row>
    <row r="32">
      <c r="B32" s="4">
        <v>264.6706</v>
      </c>
      <c r="C32" s="4">
        <v>313.0</v>
      </c>
      <c r="D32" s="10">
        <v>0.8455929712</v>
      </c>
    </row>
    <row r="33">
      <c r="B33" s="4">
        <v>175.4706</v>
      </c>
      <c r="C33" s="4">
        <v>278.0</v>
      </c>
      <c r="D33" s="10">
        <v>0.6311892086</v>
      </c>
    </row>
    <row r="34">
      <c r="B34" s="4">
        <v>366.6431</v>
      </c>
      <c r="C34" s="4">
        <v>439.0</v>
      </c>
      <c r="D34" s="10">
        <v>0.8351779043</v>
      </c>
    </row>
    <row r="35">
      <c r="B35" s="4">
        <v>287.22</v>
      </c>
      <c r="C35" s="4">
        <v>377.0</v>
      </c>
      <c r="D35" s="1">
        <v>0.7618567639</v>
      </c>
    </row>
    <row r="36">
      <c r="B36" s="4">
        <v>258.65</v>
      </c>
      <c r="C36" s="4">
        <v>371.0</v>
      </c>
      <c r="D36" s="1">
        <v>0.6971698113</v>
      </c>
    </row>
    <row r="37">
      <c r="B37" s="4">
        <v>188.08</v>
      </c>
      <c r="C37" s="4">
        <v>280.0</v>
      </c>
      <c r="D37" s="1">
        <v>0.6717142857</v>
      </c>
    </row>
    <row r="38">
      <c r="B38" s="4">
        <v>227.82</v>
      </c>
      <c r="C38" s="4">
        <v>272.0</v>
      </c>
      <c r="D38" s="1">
        <v>0.8375735294</v>
      </c>
    </row>
    <row r="39">
      <c r="B39" s="4">
        <v>261.81</v>
      </c>
      <c r="C39" s="4">
        <v>326.0</v>
      </c>
      <c r="D39" s="1">
        <v>0.8030981595</v>
      </c>
    </row>
    <row r="40">
      <c r="B40" s="4">
        <v>133.59</v>
      </c>
      <c r="C40" s="4">
        <v>199.0</v>
      </c>
      <c r="D40" s="1">
        <v>0.6713065327</v>
      </c>
    </row>
    <row r="41">
      <c r="B41" s="4">
        <v>120.49</v>
      </c>
      <c r="C41" s="4">
        <v>200.0</v>
      </c>
      <c r="D41" s="1">
        <v>0.60245</v>
      </c>
    </row>
    <row r="42">
      <c r="B42" s="4">
        <v>220.55</v>
      </c>
      <c r="C42" s="4">
        <v>301.0</v>
      </c>
      <c r="D42" s="1">
        <v>0.7327242525</v>
      </c>
    </row>
    <row r="43">
      <c r="B43" s="4">
        <v>142.42</v>
      </c>
      <c r="C43" s="4">
        <v>223.0</v>
      </c>
      <c r="D43" s="1">
        <v>0.6386547085</v>
      </c>
    </row>
    <row r="44">
      <c r="D44" s="9">
        <f>AVERAGE(D24:D43)</f>
        <v>0.7473692643</v>
      </c>
      <c r="E44" s="9">
        <f>STDEV(D24:D43)</f>
        <v>0.1058662945</v>
      </c>
    </row>
    <row r="46">
      <c r="A46" s="1" t="s">
        <v>4</v>
      </c>
      <c r="B46" s="4">
        <v>188.69</v>
      </c>
      <c r="C46" s="4">
        <v>732.0</v>
      </c>
      <c r="D46" s="1">
        <v>0.257773224</v>
      </c>
    </row>
    <row r="47">
      <c r="B47" s="4">
        <v>184.52</v>
      </c>
      <c r="C47" s="4">
        <v>689.0</v>
      </c>
      <c r="D47" s="1">
        <v>0.267808418</v>
      </c>
    </row>
    <row r="48">
      <c r="B48" s="4">
        <v>66.2</v>
      </c>
      <c r="C48" s="4">
        <v>356.0</v>
      </c>
      <c r="D48" s="1">
        <v>0.1859550562</v>
      </c>
    </row>
    <row r="49">
      <c r="B49" s="4">
        <v>116.04</v>
      </c>
      <c r="C49" s="4">
        <v>439.0</v>
      </c>
      <c r="D49" s="1">
        <v>0.2643280182</v>
      </c>
    </row>
    <row r="50">
      <c r="B50" s="4">
        <v>76.45</v>
      </c>
      <c r="C50" s="4">
        <v>269.0</v>
      </c>
      <c r="D50" s="1">
        <v>0.2842007435</v>
      </c>
    </row>
    <row r="51">
      <c r="B51" s="4">
        <v>79.05</v>
      </c>
      <c r="C51" s="4">
        <v>267.0</v>
      </c>
      <c r="D51" s="1">
        <v>0.2960674157</v>
      </c>
    </row>
    <row r="52">
      <c r="B52" s="4">
        <v>98.96</v>
      </c>
      <c r="C52" s="4">
        <v>337.0</v>
      </c>
      <c r="D52" s="1">
        <v>0.2936498516</v>
      </c>
    </row>
    <row r="53">
      <c r="B53" s="4">
        <v>131.39</v>
      </c>
      <c r="C53" s="4">
        <v>430.0</v>
      </c>
      <c r="D53" s="1">
        <v>0.3055581395</v>
      </c>
    </row>
    <row r="54">
      <c r="B54" s="4">
        <v>223.76</v>
      </c>
      <c r="C54" s="4">
        <v>496.0</v>
      </c>
      <c r="D54" s="1">
        <v>0.4511290323</v>
      </c>
    </row>
    <row r="55">
      <c r="B55" s="4">
        <v>198.89</v>
      </c>
      <c r="C55" s="4">
        <v>365.0</v>
      </c>
      <c r="D55" s="1">
        <v>0.5449041096</v>
      </c>
    </row>
    <row r="56">
      <c r="B56" s="4">
        <v>183.2745</v>
      </c>
      <c r="C56" s="4">
        <v>636.0</v>
      </c>
      <c r="D56" s="1">
        <v>0.2881674528</v>
      </c>
    </row>
    <row r="57">
      <c r="B57" s="4">
        <v>183.1686</v>
      </c>
      <c r="C57" s="4">
        <v>570.0</v>
      </c>
      <c r="D57" s="1">
        <v>0.3213484211</v>
      </c>
    </row>
    <row r="58">
      <c r="B58" s="4">
        <v>146.6667</v>
      </c>
      <c r="C58" s="4">
        <v>402.0</v>
      </c>
      <c r="D58" s="1">
        <v>0.3648425373</v>
      </c>
    </row>
    <row r="59">
      <c r="B59" s="4">
        <v>161.5333</v>
      </c>
      <c r="C59" s="4">
        <v>616.0</v>
      </c>
      <c r="D59" s="1">
        <v>0.2622293831</v>
      </c>
    </row>
    <row r="60">
      <c r="B60" s="4">
        <v>203.133</v>
      </c>
      <c r="C60" s="4">
        <v>498.0</v>
      </c>
      <c r="D60" s="1">
        <v>0.4078975904</v>
      </c>
    </row>
    <row r="61">
      <c r="B61" s="4">
        <v>130.54</v>
      </c>
      <c r="C61" s="4">
        <v>268.0</v>
      </c>
      <c r="D61" s="1">
        <v>0.4870895522</v>
      </c>
    </row>
    <row r="62">
      <c r="B62" s="4">
        <v>156.52</v>
      </c>
      <c r="C62" s="4">
        <v>312.0</v>
      </c>
      <c r="D62" s="1">
        <v>0.5016666667</v>
      </c>
    </row>
    <row r="63">
      <c r="B63" s="4">
        <v>222.2</v>
      </c>
      <c r="C63" s="4">
        <v>564.0</v>
      </c>
      <c r="D63" s="1">
        <v>0.3939716312</v>
      </c>
    </row>
    <row r="64">
      <c r="B64" s="4">
        <v>222.3</v>
      </c>
      <c r="C64" s="4">
        <v>569.0</v>
      </c>
      <c r="D64" s="1">
        <v>0.390685413</v>
      </c>
    </row>
    <row r="65">
      <c r="B65" s="4">
        <v>195.27</v>
      </c>
      <c r="C65" s="4">
        <v>612.0</v>
      </c>
      <c r="D65" s="1">
        <v>0.3190686275</v>
      </c>
    </row>
    <row r="66">
      <c r="D66" s="9">
        <f>AVERAGE(D46:D65)</f>
        <v>0.3444170642</v>
      </c>
      <c r="E66" s="9">
        <f>STDEV(D46:D65)</f>
        <v>0.09507720689</v>
      </c>
    </row>
    <row r="67">
      <c r="D67" s="10"/>
      <c r="E67" s="10"/>
    </row>
    <row r="68">
      <c r="A68" s="1" t="s">
        <v>13</v>
      </c>
      <c r="B68" s="4">
        <v>405.6471</v>
      </c>
      <c r="C68" s="4">
        <v>1150.0</v>
      </c>
      <c r="D68" s="1">
        <v>0.3527366087</v>
      </c>
    </row>
    <row r="69">
      <c r="B69" s="4">
        <v>429.6471</v>
      </c>
      <c r="C69" s="4">
        <v>1152.0</v>
      </c>
      <c r="D69" s="1">
        <v>0.3729575521</v>
      </c>
    </row>
    <row r="70">
      <c r="B70" s="4">
        <v>318.8471</v>
      </c>
      <c r="C70" s="4">
        <v>700.0</v>
      </c>
      <c r="D70" s="1">
        <v>0.4554958571</v>
      </c>
    </row>
    <row r="71">
      <c r="B71" s="4">
        <v>280.9882</v>
      </c>
      <c r="C71" s="4">
        <v>645.0</v>
      </c>
      <c r="D71" s="1">
        <v>0.4356406202</v>
      </c>
    </row>
    <row r="72">
      <c r="B72" s="4">
        <v>259.2275</v>
      </c>
      <c r="C72" s="4">
        <v>626.0</v>
      </c>
      <c r="D72" s="1">
        <v>0.4141014377</v>
      </c>
    </row>
    <row r="73">
      <c r="B73" s="4">
        <v>230.7686</v>
      </c>
      <c r="C73" s="4">
        <v>587.0</v>
      </c>
      <c r="D73" s="1">
        <v>0.3931321976</v>
      </c>
    </row>
    <row r="74">
      <c r="B74" s="4">
        <v>205.5137</v>
      </c>
      <c r="C74" s="4">
        <v>610.0</v>
      </c>
      <c r="D74" s="1">
        <v>0.3369077049</v>
      </c>
    </row>
    <row r="75">
      <c r="B75" s="4">
        <v>195.8667</v>
      </c>
      <c r="C75" s="4">
        <v>507.0</v>
      </c>
      <c r="D75" s="1">
        <v>0.3863248521</v>
      </c>
    </row>
    <row r="76">
      <c r="B76" s="4">
        <v>246.8902</v>
      </c>
      <c r="C76" s="4">
        <v>459.0</v>
      </c>
      <c r="D76" s="1">
        <v>0.537887146</v>
      </c>
    </row>
    <row r="77">
      <c r="B77" s="4">
        <v>402.7647</v>
      </c>
      <c r="C77" s="4">
        <v>889.0</v>
      </c>
      <c r="D77" s="1">
        <v>0.4530536558</v>
      </c>
    </row>
    <row r="78">
      <c r="B78" s="4">
        <v>409.2471</v>
      </c>
      <c r="C78" s="4">
        <v>904.0</v>
      </c>
      <c r="D78" s="1">
        <v>0.452706969</v>
      </c>
    </row>
    <row r="79">
      <c r="B79" s="4">
        <v>405.9882</v>
      </c>
      <c r="C79" s="4">
        <v>924.0</v>
      </c>
      <c r="D79" s="1">
        <v>0.4393811688</v>
      </c>
    </row>
    <row r="80">
      <c r="B80" s="4">
        <v>509.5333</v>
      </c>
      <c r="C80" s="4">
        <v>699.0</v>
      </c>
      <c r="D80" s="1">
        <v>0.7289460658</v>
      </c>
    </row>
    <row r="81">
      <c r="B81" s="4">
        <v>255.898</v>
      </c>
      <c r="C81" s="4">
        <v>871.0</v>
      </c>
      <c r="D81" s="1">
        <v>0.2937979334</v>
      </c>
    </row>
    <row r="82">
      <c r="B82" s="4">
        <v>313.0392</v>
      </c>
      <c r="C82" s="4">
        <v>822.0</v>
      </c>
      <c r="D82" s="1">
        <v>0.3808262774</v>
      </c>
    </row>
    <row r="83">
      <c r="B83" s="4">
        <v>374.3176</v>
      </c>
      <c r="C83" s="4">
        <v>1145.0</v>
      </c>
      <c r="D83" s="1">
        <v>0.3269149345</v>
      </c>
    </row>
    <row r="84">
      <c r="B84" s="4">
        <v>225.7059</v>
      </c>
      <c r="C84" s="4">
        <v>783.0</v>
      </c>
      <c r="D84" s="1">
        <v>0.2882578544</v>
      </c>
    </row>
    <row r="85">
      <c r="B85" s="4">
        <v>401.92</v>
      </c>
      <c r="C85" s="4">
        <v>1796.0</v>
      </c>
      <c r="D85" s="1">
        <v>0.2237861915</v>
      </c>
    </row>
    <row r="86">
      <c r="B86" s="4">
        <v>272.69</v>
      </c>
      <c r="C86" s="4">
        <v>1084.0</v>
      </c>
      <c r="D86" s="1">
        <v>0.2515590406</v>
      </c>
    </row>
    <row r="87">
      <c r="B87" s="4">
        <v>266.67</v>
      </c>
      <c r="C87" s="4">
        <v>1356.0</v>
      </c>
      <c r="D87" s="1">
        <v>0.196659292</v>
      </c>
    </row>
    <row r="88">
      <c r="B88" s="4">
        <v>182.27</v>
      </c>
      <c r="C88" s="4">
        <v>850.0</v>
      </c>
      <c r="D88" s="1">
        <v>0.2144352941</v>
      </c>
    </row>
    <row r="89">
      <c r="B89" s="4">
        <v>260.06</v>
      </c>
      <c r="C89" s="4">
        <v>695.0</v>
      </c>
      <c r="D89" s="1">
        <v>0.3741870504</v>
      </c>
    </row>
    <row r="90">
      <c r="B90" s="4">
        <v>194.53</v>
      </c>
      <c r="C90" s="4">
        <v>751.0</v>
      </c>
      <c r="D90" s="1">
        <v>0.2590279627</v>
      </c>
    </row>
    <row r="91">
      <c r="B91" s="4">
        <v>146.22</v>
      </c>
      <c r="C91" s="4">
        <v>643.0</v>
      </c>
      <c r="D91" s="1">
        <v>0.2274027994</v>
      </c>
    </row>
    <row r="92">
      <c r="B92" s="4">
        <v>267.93</v>
      </c>
      <c r="C92" s="4">
        <v>1063.0</v>
      </c>
      <c r="D92" s="1">
        <v>0.2520507996</v>
      </c>
    </row>
    <row r="93">
      <c r="D93" s="9">
        <f>AVERAGE(D73:D92)</f>
        <v>0.3508622595</v>
      </c>
      <c r="E93" s="9">
        <f>STDEV(D73:D92)</f>
        <v>0.1299486923</v>
      </c>
    </row>
    <row r="94">
      <c r="D94" s="10"/>
      <c r="E94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0</v>
      </c>
      <c r="B1" s="4">
        <v>0.7795</v>
      </c>
      <c r="C1" s="4">
        <v>0.03546477125261069</v>
      </c>
      <c r="D1" s="4">
        <v>1.3814112988724578</v>
      </c>
      <c r="E1" s="4">
        <v>0.15666577565149686</v>
      </c>
      <c r="F1" s="4">
        <v>0.76</v>
      </c>
    </row>
    <row r="2">
      <c r="A2" s="11" t="s">
        <v>2</v>
      </c>
      <c r="B2" s="12">
        <v>0.5536666666666666</v>
      </c>
      <c r="C2" s="12">
        <v>0.08043216603656361</v>
      </c>
      <c r="D2" s="12">
        <v>0.9130593268072253</v>
      </c>
      <c r="E2" s="12">
        <v>0.10677489455191437</v>
      </c>
      <c r="F2" s="4">
        <v>0.5402298850574713</v>
      </c>
    </row>
    <row r="3">
      <c r="A3" s="11" t="s">
        <v>4</v>
      </c>
      <c r="B3" s="12">
        <v>0.1542</v>
      </c>
      <c r="C3" s="12">
        <v>0.07832317664650737</v>
      </c>
      <c r="D3" s="12">
        <v>0.46874752323730473</v>
      </c>
      <c r="E3" s="12">
        <v>0.05527193244624112</v>
      </c>
      <c r="F3" s="4">
        <v>0.1</v>
      </c>
    </row>
    <row r="4">
      <c r="A4" s="11" t="s">
        <v>13</v>
      </c>
      <c r="B4" s="12">
        <v>0.06766666666666667</v>
      </c>
      <c r="C4" s="12">
        <v>0.023158871590242328</v>
      </c>
      <c r="D4" s="12">
        <v>0.23862765583167658</v>
      </c>
      <c r="E4" s="12">
        <v>0.03060582879060296</v>
      </c>
      <c r="F4" s="4">
        <v>0.04225352112676056</v>
      </c>
    </row>
    <row r="5">
      <c r="A5" s="10"/>
      <c r="B5" s="10"/>
      <c r="C5" s="10"/>
      <c r="D5" s="10"/>
      <c r="E5" s="10"/>
    </row>
    <row r="6">
      <c r="B6" s="4"/>
    </row>
    <row r="7">
      <c r="B7" s="4"/>
    </row>
    <row r="8">
      <c r="A8" s="5" t="s">
        <v>0</v>
      </c>
      <c r="B8" s="13">
        <f>AVERAGE(B9:B28)</f>
        <v>1.381411299</v>
      </c>
      <c r="C8" s="5" t="s">
        <v>2</v>
      </c>
      <c r="D8" s="13">
        <f>AVERAGE(D9:D28)</f>
        <v>0.9130593268</v>
      </c>
      <c r="E8" s="5" t="s">
        <v>4</v>
      </c>
      <c r="F8" s="13">
        <f>AVERAGE(F9:F28)</f>
        <v>0.4687475232</v>
      </c>
      <c r="G8" s="5" t="s">
        <v>13</v>
      </c>
      <c r="H8" s="13">
        <f>AVERAGE(H9:H28)</f>
        <v>0.2386276558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>
      <c r="B9" s="10">
        <v>0.5944527816</v>
      </c>
      <c r="D9" s="10">
        <v>0.8192924514</v>
      </c>
      <c r="F9" s="10">
        <v>0.5250528619</v>
      </c>
      <c r="H9" s="10">
        <v>0.4470755337</v>
      </c>
    </row>
    <row r="10">
      <c r="B10" s="10">
        <v>2.123227677</v>
      </c>
      <c r="D10" s="10">
        <v>1.587110586</v>
      </c>
      <c r="F10" s="10">
        <v>0.3043348578</v>
      </c>
      <c r="H10" s="10">
        <v>0.3215734968</v>
      </c>
    </row>
    <row r="11">
      <c r="B11" s="10">
        <v>0.6009923827</v>
      </c>
      <c r="D11" s="10">
        <v>2.009750768</v>
      </c>
      <c r="F11" s="10">
        <v>0.4719757737</v>
      </c>
      <c r="H11" s="10">
        <v>0.1539447115</v>
      </c>
    </row>
    <row r="12">
      <c r="B12" s="10">
        <v>0.2851999242</v>
      </c>
      <c r="D12" s="10">
        <v>0.5206520744</v>
      </c>
      <c r="F12" s="10">
        <v>0.1729582146</v>
      </c>
      <c r="H12" s="10">
        <v>0.3586495302</v>
      </c>
    </row>
    <row r="13">
      <c r="B13" s="10">
        <v>0.7858927636</v>
      </c>
      <c r="D13" s="10">
        <v>0.556243374</v>
      </c>
      <c r="F13" s="10">
        <v>0.3450055</v>
      </c>
      <c r="H13" s="10">
        <v>0.07743188619</v>
      </c>
    </row>
    <row r="14">
      <c r="B14" s="10">
        <v>1.954197966</v>
      </c>
      <c r="D14" s="10">
        <v>1.25294552</v>
      </c>
      <c r="F14" s="10">
        <v>0.3513851025</v>
      </c>
      <c r="H14" s="10">
        <v>0.2607556675</v>
      </c>
    </row>
    <row r="15">
      <c r="B15" s="10">
        <v>1.258064516</v>
      </c>
      <c r="D15" s="10">
        <v>0.8779246682</v>
      </c>
      <c r="F15" s="10">
        <v>0.5496393094</v>
      </c>
      <c r="H15" s="10">
        <v>0.1249654563</v>
      </c>
    </row>
    <row r="16">
      <c r="B16" s="10">
        <v>2.349061306</v>
      </c>
      <c r="D16" s="10">
        <v>0.7356411926</v>
      </c>
      <c r="F16" s="10">
        <v>0.8511319773</v>
      </c>
      <c r="H16" s="10">
        <v>0.1871773974</v>
      </c>
    </row>
    <row r="17">
      <c r="B17" s="10">
        <v>1.794088226</v>
      </c>
      <c r="D17" s="10">
        <v>0.5296884639</v>
      </c>
      <c r="F17" s="10">
        <v>0.1986965875</v>
      </c>
      <c r="H17" s="10">
        <v>0.4443608851</v>
      </c>
    </row>
    <row r="18">
      <c r="B18" s="10">
        <v>1.520252736</v>
      </c>
      <c r="D18" s="10">
        <v>0.6946599562</v>
      </c>
      <c r="F18" s="10">
        <v>0.3306235019</v>
      </c>
      <c r="H18" s="10">
        <v>0.4680329695</v>
      </c>
    </row>
    <row r="19">
      <c r="B19" s="10">
        <v>2.704491881</v>
      </c>
      <c r="D19" s="10">
        <v>1.749478876</v>
      </c>
      <c r="F19" s="10">
        <v>0.6641733818</v>
      </c>
      <c r="H19" s="10">
        <v>0.01613051894</v>
      </c>
    </row>
    <row r="20">
      <c r="B20" s="10">
        <v>1.872051282</v>
      </c>
      <c r="D20" s="10">
        <v>0.2834949118</v>
      </c>
      <c r="F20" s="10">
        <v>0.3248747611</v>
      </c>
      <c r="H20" s="10">
        <v>0.1656713607</v>
      </c>
    </row>
    <row r="21">
      <c r="B21" s="10">
        <v>1.544383607</v>
      </c>
      <c r="D21" s="10">
        <v>0.4372084515</v>
      </c>
      <c r="F21" s="10">
        <v>0.5165147409</v>
      </c>
      <c r="H21" s="10">
        <v>0.1877098098</v>
      </c>
    </row>
    <row r="22">
      <c r="B22" s="10">
        <v>1.071956629</v>
      </c>
      <c r="D22" s="10">
        <v>0.6680107527</v>
      </c>
      <c r="F22" s="10">
        <v>0.9792284866</v>
      </c>
      <c r="H22" s="10">
        <v>0.3246276229</v>
      </c>
    </row>
    <row r="23">
      <c r="B23" s="10">
        <v>0.8919649723</v>
      </c>
      <c r="D23" s="10">
        <v>0.8910159231</v>
      </c>
      <c r="F23" s="10">
        <v>0.2490838543</v>
      </c>
      <c r="H23" s="10">
        <v>0.2422410787</v>
      </c>
    </row>
    <row r="24">
      <c r="B24" s="10">
        <v>1.559640752</v>
      </c>
      <c r="D24" s="10">
        <v>0.5854905681</v>
      </c>
      <c r="F24" s="10">
        <v>0.7566975401</v>
      </c>
      <c r="H24" s="10">
        <v>0.06115035318</v>
      </c>
    </row>
    <row r="25">
      <c r="B25" s="10">
        <v>1.274548091</v>
      </c>
      <c r="D25" s="10">
        <v>0.94489093</v>
      </c>
      <c r="F25" s="10">
        <v>0.8028891726</v>
      </c>
      <c r="H25" s="10">
        <v>0.2001945323</v>
      </c>
    </row>
    <row r="26">
      <c r="B26" s="10">
        <v>0.6537890045</v>
      </c>
      <c r="D26" s="10">
        <v>0.6367491166</v>
      </c>
      <c r="F26" s="10">
        <v>0.4179825621</v>
      </c>
      <c r="H26" s="10">
        <v>0.3680062417</v>
      </c>
    </row>
    <row r="27">
      <c r="B27" s="10">
        <v>2.146686292</v>
      </c>
      <c r="D27" s="10">
        <v>1.388230427</v>
      </c>
      <c r="F27" s="10">
        <v>0.4735755107</v>
      </c>
      <c r="H27" s="10">
        <v>0.117522245</v>
      </c>
    </row>
    <row r="28">
      <c r="B28" s="10">
        <v>0.6432831874</v>
      </c>
      <c r="D28" s="10">
        <v>1.092707525</v>
      </c>
      <c r="F28" s="10">
        <v>0.08912676809</v>
      </c>
      <c r="H28" s="10">
        <v>0.2453318193</v>
      </c>
    </row>
    <row r="34">
      <c r="B34" s="4"/>
    </row>
    <row r="35">
      <c r="B35" s="4"/>
    </row>
    <row r="36">
      <c r="B36" s="4"/>
    </row>
    <row r="37">
      <c r="B37" s="4"/>
    </row>
    <row r="40">
      <c r="B40" s="4"/>
    </row>
    <row r="41">
      <c r="B41" s="4"/>
    </row>
    <row r="42">
      <c r="B42" s="4"/>
    </row>
    <row r="43">
      <c r="B43" s="4"/>
    </row>
    <row r="44">
      <c r="B44" s="4"/>
    </row>
    <row r="45">
      <c r="B45" s="4"/>
    </row>
    <row r="46">
      <c r="B46" s="4"/>
    </row>
    <row r="47">
      <c r="B47" s="4"/>
    </row>
    <row r="48">
      <c r="B48" s="4"/>
    </row>
    <row r="49">
      <c r="B49" s="4"/>
    </row>
    <row r="50">
      <c r="B50" s="4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4">
        <v>1.0</v>
      </c>
      <c r="B1" s="14">
        <v>2.0</v>
      </c>
      <c r="C1" s="14">
        <v>3.0</v>
      </c>
      <c r="D1" s="15" t="s">
        <v>14</v>
      </c>
      <c r="E1" s="15" t="s">
        <v>15</v>
      </c>
    </row>
    <row r="2">
      <c r="A2" s="16">
        <v>0.373015873</v>
      </c>
      <c r="B2" s="16">
        <v>0.384057971</v>
      </c>
      <c r="C2" s="16">
        <v>0.46031746</v>
      </c>
      <c r="D2" s="16">
        <v>0.405797101</v>
      </c>
      <c r="E2" s="16">
        <v>0.047537713</v>
      </c>
    </row>
    <row r="3">
      <c r="A3" s="16">
        <v>3.369047619</v>
      </c>
      <c r="B3" s="16">
        <v>2.933333333</v>
      </c>
      <c r="C3" s="16">
        <v>3.483333333</v>
      </c>
      <c r="D3" s="16">
        <v>3.261904762</v>
      </c>
      <c r="E3" s="16">
        <v>0.290232138</v>
      </c>
    </row>
    <row r="4">
      <c r="A4" s="16">
        <v>0.463768116</v>
      </c>
      <c r="B4" s="16">
        <v>0.47826087</v>
      </c>
      <c r="C4" s="16">
        <v>0.726666667</v>
      </c>
      <c r="D4" s="16">
        <v>0.556231884</v>
      </c>
      <c r="E4" s="16">
        <v>0.147778623</v>
      </c>
    </row>
    <row r="5">
      <c r="A5" s="16">
        <v>1.394736842</v>
      </c>
      <c r="B5" s="16">
        <v>1.464912281</v>
      </c>
      <c r="C5" s="16">
        <v>1.659090909</v>
      </c>
      <c r="D5" s="16">
        <v>1.506246677</v>
      </c>
      <c r="E5" s="16">
        <v>0.136938554</v>
      </c>
    </row>
    <row r="6">
      <c r="A6" s="16">
        <v>0.019230769</v>
      </c>
      <c r="B6" s="16">
        <v>0.0</v>
      </c>
      <c r="C6" s="16">
        <v>0.019230769</v>
      </c>
      <c r="D6" s="16">
        <v>0.012820513</v>
      </c>
      <c r="E6" s="16">
        <v>0.01110289</v>
      </c>
    </row>
    <row r="7">
      <c r="A7" s="16">
        <v>0.103448276</v>
      </c>
      <c r="B7" s="16">
        <v>0.122222222</v>
      </c>
      <c r="C7" s="16">
        <v>0.149425287</v>
      </c>
      <c r="D7" s="16">
        <v>0.125031928</v>
      </c>
      <c r="E7" s="16">
        <v>0.023116925</v>
      </c>
    </row>
    <row r="8">
      <c r="A8" s="16">
        <v>0.014492754</v>
      </c>
      <c r="B8" s="16">
        <v>0.0</v>
      </c>
      <c r="C8" s="16">
        <v>0.033333333</v>
      </c>
      <c r="D8" s="16">
        <v>0.015942029</v>
      </c>
      <c r="E8" s="16">
        <v>0.016713859</v>
      </c>
    </row>
    <row r="9">
      <c r="A9" s="16">
        <v>0.057692308</v>
      </c>
      <c r="B9" s="16">
        <v>0.111111111</v>
      </c>
      <c r="C9" s="16">
        <v>0.12</v>
      </c>
      <c r="D9" s="16">
        <v>0.096267806</v>
      </c>
      <c r="E9" s="16">
        <v>0.03370170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16</v>
      </c>
      <c r="B1" s="4">
        <v>19.0</v>
      </c>
      <c r="C1" s="4">
        <v>103.0</v>
      </c>
      <c r="D1" s="4">
        <v>106.0</v>
      </c>
    </row>
    <row r="2">
      <c r="A2" s="3" t="s">
        <v>17</v>
      </c>
      <c r="B2" s="4">
        <v>73.0</v>
      </c>
      <c r="C2" s="4">
        <v>123.0</v>
      </c>
      <c r="D2" s="4">
        <v>49.0</v>
      </c>
    </row>
    <row r="3">
      <c r="A3" s="3" t="s">
        <v>18</v>
      </c>
      <c r="B3" s="4">
        <v>37.0</v>
      </c>
      <c r="C3" s="4">
        <v>44.0</v>
      </c>
      <c r="D3" s="4">
        <v>73.0</v>
      </c>
    </row>
    <row r="4">
      <c r="A4" s="3" t="s">
        <v>19</v>
      </c>
      <c r="B4" s="4">
        <v>11.0</v>
      </c>
      <c r="C4" s="4">
        <v>30.0</v>
      </c>
      <c r="D4" s="4">
        <v>70.0</v>
      </c>
    </row>
    <row r="5">
      <c r="A5" s="3" t="s">
        <v>20</v>
      </c>
      <c r="B5" s="4">
        <v>57.0</v>
      </c>
      <c r="C5" s="4">
        <v>31.0</v>
      </c>
      <c r="D5" s="4">
        <v>13.0</v>
      </c>
    </row>
    <row r="6">
      <c r="A6" s="3" t="s">
        <v>0</v>
      </c>
      <c r="B6" s="4">
        <v>9.0</v>
      </c>
      <c r="C6" s="4">
        <v>57.0</v>
      </c>
      <c r="D6" s="4">
        <v>62.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5" t="s">
        <v>20</v>
      </c>
      <c r="B2" s="6">
        <f>AVERAGE(B3:B22)</f>
        <v>26.196</v>
      </c>
      <c r="C2" s="6"/>
      <c r="D2" s="5" t="s">
        <v>20</v>
      </c>
      <c r="E2" s="6">
        <f>AVERAGE(E3:E22)</f>
        <v>0.8226605824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>
      <c r="B3" s="4">
        <v>29.24</v>
      </c>
      <c r="E3" s="10">
        <v>0.7979219367</v>
      </c>
    </row>
    <row r="4">
      <c r="B4" s="4">
        <v>26.68</v>
      </c>
      <c r="E4" s="10">
        <v>0.7480166734</v>
      </c>
    </row>
    <row r="5">
      <c r="B5" s="4">
        <v>23.78</v>
      </c>
      <c r="E5" s="10">
        <v>1.882817963</v>
      </c>
    </row>
    <row r="6">
      <c r="B6" s="4">
        <v>23.58</v>
      </c>
      <c r="E6" s="10">
        <v>0.4592030361</v>
      </c>
    </row>
    <row r="7">
      <c r="B7" s="4">
        <v>26.34</v>
      </c>
      <c r="E7" s="10">
        <v>0.2713728703</v>
      </c>
    </row>
    <row r="8">
      <c r="B8" s="4">
        <v>28.29</v>
      </c>
      <c r="E8" s="10">
        <v>2.559536431</v>
      </c>
    </row>
    <row r="9">
      <c r="B9" s="4">
        <v>33.31</v>
      </c>
      <c r="E9" s="10">
        <v>0.4681428571</v>
      </c>
    </row>
    <row r="10">
      <c r="B10" s="4">
        <v>26.16</v>
      </c>
      <c r="E10" s="10">
        <v>0.9348105331</v>
      </c>
    </row>
    <row r="11">
      <c r="B11" s="4">
        <v>27.29</v>
      </c>
      <c r="E11" s="10">
        <v>0.5902611912</v>
      </c>
    </row>
    <row r="12">
      <c r="B12" s="4">
        <v>29.38</v>
      </c>
      <c r="E12" s="10">
        <v>0.9041938843</v>
      </c>
    </row>
    <row r="13">
      <c r="B13" s="4">
        <v>30.53</v>
      </c>
      <c r="E13" s="10">
        <v>0.5356885005</v>
      </c>
    </row>
    <row r="14">
      <c r="B14" s="4">
        <v>27.46</v>
      </c>
      <c r="E14" s="10">
        <v>1.169076752</v>
      </c>
    </row>
    <row r="15">
      <c r="B15" s="4">
        <v>19.0</v>
      </c>
      <c r="E15" s="10">
        <v>0.2932251828</v>
      </c>
    </row>
    <row r="16">
      <c r="B16" s="4">
        <v>23.57</v>
      </c>
      <c r="E16" s="10">
        <v>0.4244222936</v>
      </c>
    </row>
    <row r="17">
      <c r="B17" s="4">
        <v>20.0</v>
      </c>
      <c r="E17" s="10">
        <v>1.336179742</v>
      </c>
    </row>
    <row r="18">
      <c r="B18" s="4">
        <v>24.08</v>
      </c>
      <c r="E18" s="10">
        <v>0.8863636364</v>
      </c>
    </row>
    <row r="19">
      <c r="B19" s="4">
        <v>27.87</v>
      </c>
      <c r="E19" s="10">
        <v>0.8454533795</v>
      </c>
    </row>
    <row r="20">
      <c r="B20" s="4">
        <v>25.04</v>
      </c>
      <c r="E20" s="10">
        <v>0.8552165105</v>
      </c>
    </row>
    <row r="21">
      <c r="B21" s="4">
        <v>26.01</v>
      </c>
      <c r="E21" s="10">
        <v>0.274267202</v>
      </c>
    </row>
    <row r="22">
      <c r="B22" s="4">
        <v>26.31</v>
      </c>
      <c r="E22" s="10">
        <v>0.2170410728</v>
      </c>
    </row>
    <row r="25">
      <c r="A25" s="17" t="s">
        <v>0</v>
      </c>
      <c r="B25" s="13">
        <v>8.0</v>
      </c>
      <c r="C25" s="13">
        <v>96.0</v>
      </c>
      <c r="D25" s="4">
        <f t="shared" ref="D25:D26" si="1">SUM(B25:C25)</f>
        <v>104</v>
      </c>
      <c r="E25" s="4">
        <f>D25/D27</f>
        <v>0.4561403509</v>
      </c>
    </row>
    <row r="26">
      <c r="A26" s="17" t="s">
        <v>20</v>
      </c>
      <c r="B26" s="13">
        <v>50.0</v>
      </c>
      <c r="C26" s="13">
        <v>74.0</v>
      </c>
      <c r="D26" s="4">
        <f t="shared" si="1"/>
        <v>124</v>
      </c>
      <c r="E26" s="4">
        <f>D26/D27</f>
        <v>0.5438596491</v>
      </c>
    </row>
    <row r="27">
      <c r="A27" s="3"/>
      <c r="B27" s="4">
        <f t="shared" ref="B27:C27" si="2">SUM(B25:B26)</f>
        <v>58</v>
      </c>
      <c r="C27" s="4">
        <f t="shared" si="2"/>
        <v>170</v>
      </c>
      <c r="D27" s="4">
        <v>228.0</v>
      </c>
      <c r="E27" s="3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0</v>
      </c>
      <c r="B1" s="3"/>
      <c r="C1" s="3" t="s">
        <v>21</v>
      </c>
      <c r="D1" s="3"/>
      <c r="E1" s="3" t="s">
        <v>22</v>
      </c>
      <c r="F1" s="3"/>
    </row>
    <row r="2">
      <c r="A2" s="4">
        <v>20.76</v>
      </c>
      <c r="B2" s="4">
        <v>7.46</v>
      </c>
      <c r="C2" s="4">
        <v>19.35</v>
      </c>
      <c r="D2" s="4">
        <v>8.32</v>
      </c>
      <c r="E2" s="4">
        <v>29.0</v>
      </c>
      <c r="F2" s="4">
        <v>12.03</v>
      </c>
    </row>
    <row r="3">
      <c r="A3" s="4">
        <v>15.65</v>
      </c>
      <c r="B3" s="4">
        <v>8.62</v>
      </c>
      <c r="C3" s="4">
        <v>17.19</v>
      </c>
      <c r="D3" s="4">
        <v>7.62</v>
      </c>
      <c r="E3" s="4">
        <v>23.11</v>
      </c>
      <c r="F3" s="4">
        <v>11.1</v>
      </c>
    </row>
    <row r="4">
      <c r="A4" s="4">
        <v>19.6</v>
      </c>
      <c r="B4" s="4">
        <v>8.0</v>
      </c>
      <c r="C4" s="4">
        <v>15.44</v>
      </c>
      <c r="D4" s="4">
        <v>9.28</v>
      </c>
      <c r="E4" s="4">
        <v>25.4</v>
      </c>
      <c r="F4" s="4">
        <v>17.16</v>
      </c>
    </row>
    <row r="5">
      <c r="A5" s="4">
        <v>22.19</v>
      </c>
      <c r="B5" s="4">
        <v>7.02</v>
      </c>
      <c r="C5" s="4">
        <v>24.27</v>
      </c>
      <c r="D5" s="4">
        <v>7.81</v>
      </c>
      <c r="E5" s="4">
        <v>25.0</v>
      </c>
      <c r="F5" s="4">
        <v>7.63</v>
      </c>
    </row>
    <row r="6">
      <c r="A6" s="4">
        <v>18.79</v>
      </c>
      <c r="B6" s="4">
        <v>5.74</v>
      </c>
      <c r="C6" s="4">
        <v>22.18</v>
      </c>
      <c r="D6" s="4">
        <v>8.22</v>
      </c>
      <c r="E6" s="4">
        <v>28.13</v>
      </c>
      <c r="F6" s="4">
        <v>14.67</v>
      </c>
    </row>
    <row r="7">
      <c r="A7" s="4">
        <v>16.98</v>
      </c>
      <c r="B7" s="4">
        <v>6.11</v>
      </c>
      <c r="C7" s="4">
        <v>20.61</v>
      </c>
      <c r="D7" s="4">
        <v>9.51</v>
      </c>
      <c r="E7" s="4">
        <v>31.16</v>
      </c>
      <c r="F7" s="4">
        <v>11.93</v>
      </c>
    </row>
    <row r="8">
      <c r="A8" s="4">
        <v>19.01</v>
      </c>
      <c r="B8" s="4">
        <v>6.31</v>
      </c>
      <c r="C8" s="4">
        <v>20.41</v>
      </c>
      <c r="D8" s="4">
        <v>5.82</v>
      </c>
      <c r="E8" s="4">
        <v>29.11</v>
      </c>
      <c r="F8" s="4">
        <v>17.56</v>
      </c>
    </row>
    <row r="9">
      <c r="A9" s="4">
        <v>16.92</v>
      </c>
      <c r="B9" s="4">
        <v>8.62</v>
      </c>
      <c r="C9" s="4">
        <v>23.22</v>
      </c>
      <c r="D9" s="4">
        <v>8.37</v>
      </c>
      <c r="E9" s="4">
        <v>22.48</v>
      </c>
      <c r="F9" s="4">
        <v>10.88</v>
      </c>
    </row>
    <row r="10">
      <c r="A10" s="4">
        <v>15.98</v>
      </c>
      <c r="B10" s="4">
        <v>8.43</v>
      </c>
      <c r="C10" s="4">
        <v>19.19</v>
      </c>
      <c r="D10" s="4">
        <v>7.07</v>
      </c>
      <c r="E10" s="4">
        <v>23.12</v>
      </c>
      <c r="F10" s="4">
        <v>13.34</v>
      </c>
    </row>
    <row r="11">
      <c r="A11" s="4">
        <v>23.69</v>
      </c>
      <c r="B11" s="4">
        <v>8.53</v>
      </c>
      <c r="C11" s="4">
        <v>19.45</v>
      </c>
      <c r="D11" s="4">
        <v>9.55</v>
      </c>
      <c r="E11" s="4">
        <v>30.83</v>
      </c>
      <c r="F11" s="4">
        <v>8.01</v>
      </c>
    </row>
    <row r="12">
      <c r="A12" s="4">
        <v>19.9</v>
      </c>
      <c r="B12" s="4">
        <v>6.22</v>
      </c>
      <c r="C12" s="4">
        <v>21.5</v>
      </c>
      <c r="D12" s="4">
        <v>9.38</v>
      </c>
      <c r="E12" s="4">
        <v>26.54</v>
      </c>
      <c r="F12" s="4">
        <v>10.54</v>
      </c>
    </row>
    <row r="13">
      <c r="A13" s="4">
        <v>23.74</v>
      </c>
      <c r="B13" s="4">
        <v>7.79</v>
      </c>
      <c r="C13" s="4">
        <v>11.19</v>
      </c>
      <c r="D13" s="4">
        <v>9.02</v>
      </c>
      <c r="E13" s="4">
        <v>26.46</v>
      </c>
      <c r="F13" s="4">
        <v>9.34</v>
      </c>
    </row>
    <row r="14">
      <c r="A14" s="4">
        <v>14.55</v>
      </c>
      <c r="B14" s="4">
        <v>7.98</v>
      </c>
      <c r="C14" s="4">
        <v>15.17</v>
      </c>
      <c r="D14" s="4">
        <v>8.81</v>
      </c>
      <c r="E14" s="4">
        <v>27.5</v>
      </c>
      <c r="F14" s="4">
        <v>10.17</v>
      </c>
    </row>
    <row r="15">
      <c r="A15" s="4">
        <v>17.64</v>
      </c>
      <c r="B15" s="4">
        <v>6.54</v>
      </c>
      <c r="C15" s="4">
        <v>20.82</v>
      </c>
      <c r="D15" s="4">
        <v>6.27</v>
      </c>
      <c r="E15" s="4">
        <v>23.63</v>
      </c>
      <c r="F15" s="4">
        <v>11.24</v>
      </c>
    </row>
    <row r="16">
      <c r="A16" s="4">
        <v>18.31</v>
      </c>
      <c r="B16" s="4">
        <v>6.5</v>
      </c>
      <c r="C16" s="4">
        <v>21.87</v>
      </c>
      <c r="D16" s="4">
        <v>8.37</v>
      </c>
      <c r="E16" s="4">
        <v>32.74</v>
      </c>
      <c r="F16" s="4">
        <v>11.78</v>
      </c>
    </row>
    <row r="17">
      <c r="A17" s="4">
        <v>21.43</v>
      </c>
      <c r="B17" s="4">
        <v>8.83</v>
      </c>
      <c r="C17" s="4">
        <v>20.28</v>
      </c>
      <c r="D17" s="4">
        <v>9.5</v>
      </c>
      <c r="E17" s="4">
        <v>27.4</v>
      </c>
      <c r="F17" s="4">
        <v>9.5</v>
      </c>
    </row>
    <row r="18">
      <c r="A18" s="4">
        <v>21.74</v>
      </c>
      <c r="B18" s="4">
        <v>7.23</v>
      </c>
      <c r="C18" s="4">
        <v>18.66</v>
      </c>
      <c r="D18" s="4">
        <v>8.08</v>
      </c>
      <c r="E18" s="4">
        <v>32.78</v>
      </c>
      <c r="F18" s="4">
        <v>10.54</v>
      </c>
    </row>
    <row r="19">
      <c r="A19" s="4">
        <v>21.0</v>
      </c>
      <c r="B19" s="4">
        <v>11.51</v>
      </c>
      <c r="C19" s="4">
        <v>20.44</v>
      </c>
      <c r="D19" s="4">
        <v>7.95</v>
      </c>
      <c r="E19" s="4">
        <v>26.99</v>
      </c>
      <c r="F19" s="4">
        <v>15.5</v>
      </c>
    </row>
    <row r="20">
      <c r="A20" s="4">
        <v>15.27</v>
      </c>
      <c r="B20" s="4">
        <v>8.0</v>
      </c>
      <c r="C20" s="4">
        <v>19.33</v>
      </c>
      <c r="D20" s="4">
        <v>9.43</v>
      </c>
      <c r="E20" s="4">
        <v>27.87</v>
      </c>
      <c r="F20" s="4">
        <v>10.52</v>
      </c>
    </row>
    <row r="21">
      <c r="A21" s="4">
        <v>26.55</v>
      </c>
      <c r="B21" s="4">
        <v>6.28</v>
      </c>
      <c r="C21" s="4">
        <v>19.38</v>
      </c>
      <c r="D21" s="4">
        <v>7.26</v>
      </c>
      <c r="E21" s="4">
        <v>30.66</v>
      </c>
      <c r="F21" s="4">
        <v>15.23</v>
      </c>
    </row>
    <row r="22">
      <c r="A22" s="4">
        <f t="shared" ref="A22:F22" si="1">AVERAGE(A2:A21)</f>
        <v>19.485</v>
      </c>
      <c r="B22" s="4">
        <f t="shared" si="1"/>
        <v>7.586</v>
      </c>
      <c r="C22" s="4">
        <f t="shared" si="1"/>
        <v>19.4975</v>
      </c>
      <c r="D22" s="4">
        <f t="shared" si="1"/>
        <v>8.282</v>
      </c>
      <c r="E22" s="4">
        <f t="shared" si="1"/>
        <v>27.4955</v>
      </c>
      <c r="F22" s="4">
        <f t="shared" si="1"/>
        <v>11.9335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0</v>
      </c>
      <c r="B1" s="4">
        <v>9.0</v>
      </c>
      <c r="C1" s="4">
        <v>57.0</v>
      </c>
      <c r="D1" s="4">
        <v>62.0</v>
      </c>
    </row>
    <row r="2">
      <c r="A2" s="3" t="s">
        <v>21</v>
      </c>
      <c r="B2" s="4">
        <v>20.0</v>
      </c>
      <c r="C2" s="4">
        <v>35.0</v>
      </c>
      <c r="D2" s="4">
        <v>58.0</v>
      </c>
    </row>
    <row r="3">
      <c r="A3" s="3" t="s">
        <v>22</v>
      </c>
      <c r="B3" s="4">
        <v>80.0</v>
      </c>
      <c r="C3" s="4">
        <v>22.0</v>
      </c>
      <c r="D3" s="4">
        <v>8.0</v>
      </c>
    </row>
    <row r="4">
      <c r="A4" s="3" t="s">
        <v>4</v>
      </c>
      <c r="B4" s="4">
        <v>98.0</v>
      </c>
      <c r="C4" s="4">
        <v>0.0</v>
      </c>
      <c r="D4" s="4">
        <v>5.0</v>
      </c>
    </row>
  </sheetData>
  <drawing r:id="rId1"/>
</worksheet>
</file>